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\\pythagoras.uio.no\haapaniemiarea\Lab journal\Pavel Kopcil\2025\Manuscript\Manuscript\20250708_Manuscript_corrections_co authors feedback\Files compilation for submitting_JACI\"/>
    </mc:Choice>
  </mc:AlternateContent>
  <xr:revisionPtr revIDLastSave="0" documentId="13_ncr:1_{A5BE0222-E73B-44D6-A709-CAA7F7D1BA2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nline Repository FIG 15" sheetId="25" r:id="rId1"/>
    <sheet name="Online Repository FIG 16" sheetId="36" r:id="rId2"/>
    <sheet name="Online Repository FIG 17" sheetId="31" r:id="rId3"/>
    <sheet name="Online Repository FIG 18" sheetId="10" r:id="rId4"/>
    <sheet name="Online Repository FIG 19" sheetId="33" r:id="rId5"/>
    <sheet name="Online Repository FIG 20" sheetId="32" r:id="rId6"/>
    <sheet name="Online Repository FIG 22a" sheetId="11" r:id="rId7"/>
    <sheet name="Online Repository FIG 22b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8" uniqueCount="754">
  <si>
    <t>Šídák's multiple comparisons test</t>
  </si>
  <si>
    <t>Adjusted P Value</t>
  </si>
  <si>
    <t>  HDR</t>
  </si>
  <si>
    <t>  NHEJ</t>
  </si>
  <si>
    <t>  24</t>
  </si>
  <si>
    <t>  96</t>
  </si>
  <si>
    <t>Tukey's multiple comparisons test</t>
  </si>
  <si>
    <t>Dunnett's multiple comparisons test</t>
  </si>
  <si>
    <t>  HDR </t>
  </si>
  <si>
    <t>    DMSO vs. 0.125 µM</t>
  </si>
  <si>
    <t>    DMSO vs. 0.250 µM</t>
  </si>
  <si>
    <t>    DMSO vs. 0.5 µM</t>
  </si>
  <si>
    <t>    DMSO vs. 0.75 µM</t>
  </si>
  <si>
    <t>    DMSO vs. 1 µM</t>
  </si>
  <si>
    <t>HSPCs KU0060648 Titration Viability</t>
  </si>
  <si>
    <t>HSPCs KU0060648 Titration Proliferation</t>
  </si>
  <si>
    <t>  24 hrs</t>
  </si>
  <si>
    <t>  96 hrs</t>
  </si>
  <si>
    <t>    Mock EP+DMSO vs. RNP+ssODN+DMSO</t>
  </si>
  <si>
    <t>    Mock EP+DMSO vs. RNP+ssODN+IDT enh.v2 0.5uM</t>
  </si>
  <si>
    <t>    Mock EP+DMSO vs. RNP+ssODN+KU 0.5 uM</t>
  </si>
  <si>
    <t>    Mock EP+DMSO vs. RNP+ssODN+AZD7648 0.5 uM</t>
  </si>
  <si>
    <t>    RNP+ssODN+DMSO vs. RNP+ssODN+IDT enh.v2 0.5uM</t>
  </si>
  <si>
    <t>    RNP+ssODN+DMSO vs. RNP+ssODN+KU 0.5 uM</t>
  </si>
  <si>
    <t>    RNP+ssODN+DMSO vs. RNP+ssODN+AZD7648 0.5 uM</t>
  </si>
  <si>
    <t>    RNP+ssODN+IDT enh.v2 0.5uM vs. RNP+ssODN+KU 0.5 uM</t>
  </si>
  <si>
    <t>    RNP+ssODN+IDT enh.v2 0.5uM vs. RNP+ssODN+AZD7648 0.5 uM</t>
  </si>
  <si>
    <t>    RNP+ssODN+KU 0.5 uM vs. RNP+ssODN+AZD7648 0.5 uM</t>
  </si>
  <si>
    <t>  48</t>
  </si>
  <si>
    <t>  72</t>
  </si>
  <si>
    <t>    DMSO vs. IDT Enh.V2</t>
  </si>
  <si>
    <t>    DMSO vs. KU0060648</t>
  </si>
  <si>
    <t>    DMSO vs. AZD7648</t>
  </si>
  <si>
    <t>    IDT Enh.V2 vs. KU0060648</t>
  </si>
  <si>
    <t>    IDT Enh.V2 vs. AZD7648</t>
  </si>
  <si>
    <t>    KU0060648 vs. AZD7648</t>
  </si>
  <si>
    <t>HSPCs mRNA Editing</t>
  </si>
  <si>
    <t>    RNP+DMSO vs. mRNA+DMSO</t>
  </si>
  <si>
    <t>    RNP+DMSO vs. mRNA+AZD7648</t>
  </si>
  <si>
    <t>    mRNA+DMSO vs. mRNA+AZD7648</t>
  </si>
  <si>
    <t>    RNP vs. RNP+EGFP</t>
  </si>
  <si>
    <t>    RNP vs. RNP+GSE56</t>
  </si>
  <si>
    <t>    RNP vs. RNP+Ad5 </t>
  </si>
  <si>
    <t>    RNP vs. RNP+i53</t>
  </si>
  <si>
    <t>    RNP+EGFP vs. RNP+GSE56</t>
  </si>
  <si>
    <t>    RNP+EGFP vs. RNP+Ad5 </t>
  </si>
  <si>
    <t>    RNP+EGFP vs. RNP+i53</t>
  </si>
  <si>
    <t>    RNP+GSE56 vs. RNP+Ad5 </t>
  </si>
  <si>
    <t>    RNP+GSE56 vs. RNP+i53</t>
  </si>
  <si>
    <t>    RNP+Ad5  vs. RNP+i53</t>
  </si>
  <si>
    <t>HSPCs p53 Inhibitors Editing</t>
  </si>
  <si>
    <t>    Mock vs. DMSO</t>
  </si>
  <si>
    <t>    Mock vs. IDT Enh.V2</t>
  </si>
  <si>
    <t>    Mock vs. KU0060648</t>
  </si>
  <si>
    <t>    Mock vs. AZD7648</t>
  </si>
  <si>
    <t>HDR</t>
  </si>
  <si>
    <t>Fibroblasts mRNA Editing + AZD7648</t>
  </si>
  <si>
    <t>Fibroblasts p53 inibitors Editing</t>
  </si>
  <si>
    <t>    RNP vs. RNP+Ad5</t>
  </si>
  <si>
    <t>    RNP+EGFP vs. RNP+Ad5</t>
  </si>
  <si>
    <t>    RNP+GSE56 vs. RNP+Ad5</t>
  </si>
  <si>
    <t>    RNP+Ad5 vs. RNP+i53</t>
  </si>
  <si>
    <t>  Cap0 vs. Cap1</t>
  </si>
  <si>
    <t>  Cap0 vs. RNP</t>
  </si>
  <si>
    <t>  Cap1 vs. RNP</t>
  </si>
  <si>
    <t>  (-) ssODN</t>
  </si>
  <si>
    <t>    Cap0 vs. Cap1</t>
  </si>
  <si>
    <t>    Cap0 vs. RNP</t>
  </si>
  <si>
    <t>    Cap1 vs. RNP</t>
  </si>
  <si>
    <t>  (+) ADA2</t>
  </si>
  <si>
    <t>  (+) FANCF</t>
  </si>
  <si>
    <t>  (+) RNF2</t>
  </si>
  <si>
    <t>    RNP vs. mRNA</t>
  </si>
  <si>
    <t>    RNP vs. mRNA+ssODN</t>
  </si>
  <si>
    <t>    mRNA vs. mRNA+ssODN</t>
  </si>
  <si>
    <t>    mRNA+ssODN vs. mRNA</t>
  </si>
  <si>
    <t>    RNP vs. mRNA+ssoDN</t>
  </si>
  <si>
    <t>    Mock vs. RNP+ssODN</t>
  </si>
  <si>
    <t>    Mock vs. mRNA</t>
  </si>
  <si>
    <t>    Mock vs. mRNA+sgRNA</t>
  </si>
  <si>
    <t>    Mock vs. mRNA+ssODN</t>
  </si>
  <si>
    <t>    Mock vs. mRNA+sgRNA+ssODN</t>
  </si>
  <si>
    <t>    RNP+ssODN vs. mRNA</t>
  </si>
  <si>
    <t>    RNP+ssODN vs. mRNA+sgRNA</t>
  </si>
  <si>
    <t>    RNP+ssODN vs. mRNA+ssODN</t>
  </si>
  <si>
    <t>    RNP+ssODN vs. mRNA+sgRNA+ssODN</t>
  </si>
  <si>
    <t>    mRNA vs. mRNA+sgRNA</t>
  </si>
  <si>
    <t>    mRNA vs. mRNA+sgRNA+ssODN</t>
  </si>
  <si>
    <t>    mRNA+sgRNA vs. mRNA+ssODN</t>
  </si>
  <si>
    <t>    mRNA+sgRNA vs. mRNA+sgRNA+ssODN</t>
  </si>
  <si>
    <t>    mRNA+ssODN vs. mRNA+sgRNA+ssODN</t>
  </si>
  <si>
    <t>  96 </t>
  </si>
  <si>
    <t>    Two-Step vs. RNP +ssODN</t>
  </si>
  <si>
    <t>    Two-Step vs. mRNA +ssODN</t>
  </si>
  <si>
    <t>    Two-Step vs. mRNA -ssODN</t>
  </si>
  <si>
    <t>    RNP +ssODN vs. mRNA +ssODN</t>
  </si>
  <si>
    <t>    RNP +ssODN vs. mRNA -ssODN</t>
  </si>
  <si>
    <t>    mRNA +ssODN vs. mRNA -ssODN</t>
  </si>
  <si>
    <t>    RNP vs. RNAse Out</t>
  </si>
  <si>
    <t>    RNP vs. RNAse Inhibitor</t>
  </si>
  <si>
    <t>    mRNA vs. RNAse Out</t>
  </si>
  <si>
    <t>    mRNA vs. RNAse Inhibitor</t>
  </si>
  <si>
    <t>    RNAse Out vs. RNAse Inhibitor</t>
  </si>
  <si>
    <t>    Two-Step vs. Mock</t>
  </si>
  <si>
    <t>    RNP +ssODN vs. Mock</t>
  </si>
  <si>
    <t>    mRNA -ssODN vs. mRNA +ssODN</t>
  </si>
  <si>
    <t>    mRNA -ssODN vs. Mock</t>
  </si>
  <si>
    <t>    mRNA +ssODN vs. Mock</t>
  </si>
  <si>
    <t>    Mock vs. RNP</t>
  </si>
  <si>
    <t>    Mock vs. mRNA+RNAse Out</t>
  </si>
  <si>
    <t>    Mock vs. mRNA+RNAse Inh. </t>
  </si>
  <si>
    <t>    RNP vs. mRNA+RNAse Out</t>
  </si>
  <si>
    <t>    RNP vs. mRNA+RNAse Inh. </t>
  </si>
  <si>
    <t>    mRNA vs. mRNA+RNAse Out</t>
  </si>
  <si>
    <t>    mRNA vs. mRNA+RNAse Inh. </t>
  </si>
  <si>
    <t>    mRNA+RNAse Out vs. mRNA+RNAse Inh. </t>
  </si>
  <si>
    <t>Input</t>
  </si>
  <si>
    <t>Bone marrow</t>
  </si>
  <si>
    <t>Spleen</t>
  </si>
  <si>
    <t>CHAD</t>
  </si>
  <si>
    <t>NHEJ</t>
  </si>
  <si>
    <t>ENGR.</t>
  </si>
  <si>
    <t>CD34+CD38+</t>
  </si>
  <si>
    <t>CD34+CD38-</t>
  </si>
  <si>
    <t>MPP</t>
  </si>
  <si>
    <t>LMPP</t>
  </si>
  <si>
    <t>HSC</t>
  </si>
  <si>
    <t>Pearson correlaion</t>
  </si>
  <si>
    <t>CD19</t>
  </si>
  <si>
    <t>CD33</t>
  </si>
  <si>
    <t>CD34</t>
  </si>
  <si>
    <t>p values</t>
  </si>
  <si>
    <t>Pearson correlation</t>
  </si>
  <si>
    <t>T cells NHEJ Inhibitors Viability</t>
  </si>
  <si>
    <t>T cells NHEJ Inhibitors Proliferation</t>
  </si>
  <si>
    <t>T cells p53 inibitors Editing</t>
  </si>
  <si>
    <t>T cells mRNA Viability with 3' 2xPT modfied ssODN</t>
  </si>
  <si>
    <t>T cells mRNA Editing + AZD7648</t>
  </si>
  <si>
    <t>T cells mRNA Presence of ssODN</t>
  </si>
  <si>
    <t>T cells mRNA Cap Structure</t>
  </si>
  <si>
    <t>T cells mRNA Editing with 3' 2xPT modfied ssODN</t>
  </si>
  <si>
    <t>T cells mRNA Two-Step Electroporation</t>
  </si>
  <si>
    <t>T cells mRNA RNAse Inhibition</t>
  </si>
  <si>
    <t>T cells mRNA Viability Two-Step Electroporation</t>
  </si>
  <si>
    <t>T cells mRNA Proliferation Two-Step Electroporation</t>
  </si>
  <si>
    <t>T cells mRNA Viability RNAse Inhibition</t>
  </si>
  <si>
    <t>T cells mRNA Proliferation RNAse Inhibition</t>
  </si>
  <si>
    <t>CFU CHAD</t>
  </si>
  <si>
    <t>CFU HDR</t>
  </si>
  <si>
    <t>CFU NHEJ</t>
  </si>
  <si>
    <t>Solid CFU</t>
  </si>
  <si>
    <t>DMSO</t>
  </si>
  <si>
    <t>IDT HDR Enh. V2</t>
  </si>
  <si>
    <t>KU0060648</t>
  </si>
  <si>
    <t>AZD7648</t>
  </si>
  <si>
    <t>Liquid CFU</t>
  </si>
  <si>
    <t>Pearson r</t>
  </si>
  <si>
    <t>Figure 16a</t>
  </si>
  <si>
    <t>Incucyte every 24 hrs</t>
  </si>
  <si>
    <t>  0</t>
  </si>
  <si>
    <t>Figure 16b</t>
  </si>
  <si>
    <t>Incucyte every 12 hrs</t>
  </si>
  <si>
    <t>  12</t>
  </si>
  <si>
    <t>  36</t>
  </si>
  <si>
    <t>  60</t>
  </si>
  <si>
    <t>Figure 16c</t>
  </si>
  <si>
    <t>Incucyte every 6 hrs</t>
  </si>
  <si>
    <t>  6</t>
  </si>
  <si>
    <t>  18</t>
  </si>
  <si>
    <t>  30</t>
  </si>
  <si>
    <t>  42</t>
  </si>
  <si>
    <t>  54</t>
  </si>
  <si>
    <t>  66</t>
  </si>
  <si>
    <t>&gt;0,99</t>
  </si>
  <si>
    <t>95,00% CI of diff,</t>
  </si>
  <si>
    <t>-15,71 to 14,71</t>
  </si>
  <si>
    <t>-18,87 to 11,54</t>
  </si>
  <si>
    <t>-19,54 to 10,87</t>
  </si>
  <si>
    <t>-16,87 to 13,54</t>
  </si>
  <si>
    <t>-14,04 to 16,37</t>
  </si>
  <si>
    <t>-1,74 to 1,80</t>
  </si>
  <si>
    <t>-1,79 to 1,74</t>
  </si>
  <si>
    <t>-1,72 to 1,81</t>
  </si>
  <si>
    <t>-1,76 to 1,77</t>
  </si>
  <si>
    <t>-1,66 to 1,87</t>
  </si>
  <si>
    <t>-1,22 to 2,31</t>
  </si>
  <si>
    <t>-9,04 to 21,37</t>
  </si>
  <si>
    <t>-4,04 to 26,37</t>
  </si>
  <si>
    <t>-7,21 to 23,21</t>
  </si>
  <si>
    <t>4,13 to 34,54</t>
  </si>
  <si>
    <t>5,29 to 35,71</t>
  </si>
  <si>
    <t>-0,84 to 2,69</t>
  </si>
  <si>
    <t>-0,47 to 3,06</t>
  </si>
  <si>
    <t>-0,16 to 3,37</t>
  </si>
  <si>
    <t>-0,03 to 3,50</t>
  </si>
  <si>
    <t>&lt;0,001</t>
  </si>
  <si>
    <t>-8,68 to 1,68</t>
  </si>
  <si>
    <t>-3,26 to 7,10</t>
  </si>
  <si>
    <t>-1,35 to 9,01</t>
  </si>
  <si>
    <t>-14,8 to -4,40</t>
  </si>
  <si>
    <t>2,15 to 12,5</t>
  </si>
  <si>
    <t>-16,7 to -6,32</t>
  </si>
  <si>
    <t>-18,6 to -8,24</t>
  </si>
  <si>
    <t>-7,35 to 3,01</t>
  </si>
  <si>
    <t>-2,43 to 7,93</t>
  </si>
  <si>
    <t>-9,10 to 1,26</t>
  </si>
  <si>
    <t>2,32 to 12,7</t>
  </si>
  <si>
    <t>-6,93 to 3,43</t>
  </si>
  <si>
    <t>-2,60 to 7,76</t>
  </si>
  <si>
    <t>-11,8 to -1,49</t>
  </si>
  <si>
    <t>-14,4 to -4,07</t>
  </si>
  <si>
    <t>-3,18 to 7,18</t>
  </si>
  <si>
    <t>-7,68 to 2,68</t>
  </si>
  <si>
    <t>2,74 to 13,1</t>
  </si>
  <si>
    <t>-4,18 to 6,18</t>
  </si>
  <si>
    <t>-2,76 to 7,60</t>
  </si>
  <si>
    <t>-12,1 to -1,74</t>
  </si>
  <si>
    <t>-6,18 to 4,18</t>
  </si>
  <si>
    <t>-6,35 to 4,01</t>
  </si>
  <si>
    <t>1,74 to 12,1</t>
  </si>
  <si>
    <t>-5,35 to 5,01</t>
  </si>
  <si>
    <t>-3,68 to 6,68</t>
  </si>
  <si>
    <t>-12,3 to -1,90</t>
  </si>
  <si>
    <t>-10,8 to -0,41</t>
  </si>
  <si>
    <t>0,24 to 10,6</t>
  </si>
  <si>
    <t>0,74 to 11,1</t>
  </si>
  <si>
    <t>-0,76 to 9,60</t>
  </si>
  <si>
    <t>-9,68 to 0,68</t>
  </si>
  <si>
    <t>0,32 to 10,7</t>
  </si>
  <si>
    <t>-0,26 to 10,1</t>
  </si>
  <si>
    <t>0,16 to 10,5</t>
  </si>
  <si>
    <t>-11,3 to -0,91</t>
  </si>
  <si>
    <t>-0,48 to 0,40</t>
  </si>
  <si>
    <t>-0,46 to 0,42</t>
  </si>
  <si>
    <t>-0,47 to 0,41</t>
  </si>
  <si>
    <t>-0,54 to 0,34</t>
  </si>
  <si>
    <t>-0,42 to 0,46</t>
  </si>
  <si>
    <t>-0,43 to 0,45</t>
  </si>
  <si>
    <t>-0,51 to 0,37</t>
  </si>
  <si>
    <t>-0,45 to 0,43</t>
  </si>
  <si>
    <t>-0,53 to 0,35</t>
  </si>
  <si>
    <t>-0,60 to 0,28</t>
  </si>
  <si>
    <t>-0,40 to 0,48</t>
  </si>
  <si>
    <t>-0,55 to 0,33</t>
  </si>
  <si>
    <t>-0,31 to 0,57</t>
  </si>
  <si>
    <t>-0,24 to 0,64</t>
  </si>
  <si>
    <t>-0,39 to 0,49</t>
  </si>
  <si>
    <t>-0,38 to 0,50</t>
  </si>
  <si>
    <t>-0,59 to 0,29</t>
  </si>
  <si>
    <t>-0,75 to 0,13</t>
  </si>
  <si>
    <t>-0,26 to 0,62</t>
  </si>
  <si>
    <t>-0,50 to 0,38</t>
  </si>
  <si>
    <t>-0,18 to 0,70</t>
  </si>
  <si>
    <t>-0,68 to 0,20</t>
  </si>
  <si>
    <t>-0,11 to 0,77</t>
  </si>
  <si>
    <t>0,17 to 1,1</t>
  </si>
  <si>
    <t>0,40 to 1,3</t>
  </si>
  <si>
    <t>0,68 to 1,6</t>
  </si>
  <si>
    <t>0,12 to 1,0</t>
  </si>
  <si>
    <t>-0,16 to 0,72</t>
  </si>
  <si>
    <t>-0,73 to 0,15</t>
  </si>
  <si>
    <t>-1,0 to -0,12</t>
  </si>
  <si>
    <t>-0,95 to -0,07</t>
  </si>
  <si>
    <t>0,05 to 0,93</t>
  </si>
  <si>
    <t>-0,07 to 0,81</t>
  </si>
  <si>
    <t>-699,4 to 163,2</t>
  </si>
  <si>
    <t>-577,8 to 284,8</t>
  </si>
  <si>
    <t>-597,8 to 264,8</t>
  </si>
  <si>
    <t>-637,5 to 225,1</t>
  </si>
  <si>
    <t>-309,7 to 552,9</t>
  </si>
  <si>
    <t>-329,7 to 532,9</t>
  </si>
  <si>
    <t>-369,4 to 493,2</t>
  </si>
  <si>
    <t>-451,3 to 411,3</t>
  </si>
  <si>
    <t>-491,0 to 371,6</t>
  </si>
  <si>
    <t>-471,0 to 391,6</t>
  </si>
  <si>
    <t>-784,2 to 78,45</t>
  </si>
  <si>
    <t>-505,2 to 357,4</t>
  </si>
  <si>
    <t>-577,9 to 284,7</t>
  </si>
  <si>
    <t>-680,1 to 182,5</t>
  </si>
  <si>
    <t>-152,3 to 710,3</t>
  </si>
  <si>
    <t>-225,1 to 637,5</t>
  </si>
  <si>
    <t>-327,2 to 535,4</t>
  </si>
  <si>
    <t>-504,0 to 358,6</t>
  </si>
  <si>
    <t>-606,2 to 256,4</t>
  </si>
  <si>
    <t>-533,4 to 329,2</t>
  </si>
  <si>
    <t>-581,6 to 281,0</t>
  </si>
  <si>
    <t>-401,7 to 460,9</t>
  </si>
  <si>
    <t>-502,9 to 359,7</t>
  </si>
  <si>
    <t>-392,6 to 470,0</t>
  </si>
  <si>
    <t>-251,5 to 611,2</t>
  </si>
  <si>
    <t>-352,6 to 510,0</t>
  </si>
  <si>
    <t>-242,3 to 620,3</t>
  </si>
  <si>
    <t>-532,4 to 330,2</t>
  </si>
  <si>
    <t>-422,2 to 440,4</t>
  </si>
  <si>
    <t>-321,0 to 541,6</t>
  </si>
  <si>
    <t>-151,9 to 710,7</t>
  </si>
  <si>
    <t>-725,7 to 136,9</t>
  </si>
  <si>
    <t>-588,0 to 274,6</t>
  </si>
  <si>
    <t>-342,9 to 519,7</t>
  </si>
  <si>
    <t>-1005 to -142,4</t>
  </si>
  <si>
    <t>-622,3 to 240,3</t>
  </si>
  <si>
    <t>-293,6 to 569,0</t>
  </si>
  <si>
    <t>-48,56 to 814,0</t>
  </si>
  <si>
    <t>-186,2 to 676,4</t>
  </si>
  <si>
    <t>-867,4 to -4,77</t>
  </si>
  <si>
    <t>-637,1 to 100,9</t>
  </si>
  <si>
    <t>-515,5 to 222,5</t>
  </si>
  <si>
    <t>-535,5 to 202,5</t>
  </si>
  <si>
    <t>-575,2 to 162,8</t>
  </si>
  <si>
    <t>-247,4 to 490,6</t>
  </si>
  <si>
    <t>-267,4 to 470,6</t>
  </si>
  <si>
    <t>-307,1 to 430,9</t>
  </si>
  <si>
    <t>-389,0 to 349,0</t>
  </si>
  <si>
    <t>-428,8 to 309,3</t>
  </si>
  <si>
    <t>-408,7 to 329,3</t>
  </si>
  <si>
    <t>-740,5 to -2,469</t>
  </si>
  <si>
    <t>-553,4 to 184,6</t>
  </si>
  <si>
    <t>-605,5 to 132,5</t>
  </si>
  <si>
    <t>-672,0 to 66,01</t>
  </si>
  <si>
    <t>-181,9 to 556,1</t>
  </si>
  <si>
    <t>-234,0 to 504,0</t>
  </si>
  <si>
    <t>-300,5 to 437,5</t>
  </si>
  <si>
    <t>-421,1 to 316,9</t>
  </si>
  <si>
    <t>-487,6 to 250,4</t>
  </si>
  <si>
    <t>-435,5 to 302,5</t>
  </si>
  <si>
    <t>-721,9 to 16,16</t>
  </si>
  <si>
    <t>-442,9 to 295,1</t>
  </si>
  <si>
    <t>-515,6 to 222,4</t>
  </si>
  <si>
    <t>-617,8 to 120,2</t>
  </si>
  <si>
    <t>-90,05 to 648,0</t>
  </si>
  <si>
    <t>-162,8 to 575,2</t>
  </si>
  <si>
    <t>-264,9 to 473,1</t>
  </si>
  <si>
    <t>-441,8 to 296,3</t>
  </si>
  <si>
    <t>-543,9 to 194,1</t>
  </si>
  <si>
    <t>-471,2 to 266,9</t>
  </si>
  <si>
    <t>-660,4 to 77,64</t>
  </si>
  <si>
    <t>-316,3 to 421,8</t>
  </si>
  <si>
    <t>-429,9 to 308,2</t>
  </si>
  <si>
    <t>-498,0 to 240,0</t>
  </si>
  <si>
    <t>-24,90 to 713,1</t>
  </si>
  <si>
    <t>-138,5 to 599,5</t>
  </si>
  <si>
    <t>-206,6 to 531,4</t>
  </si>
  <si>
    <t>-482,6 to 255,4</t>
  </si>
  <si>
    <t>-550,7 to 187,3</t>
  </si>
  <si>
    <t>-437,1 to 300,9</t>
  </si>
  <si>
    <t>-519,3 to 218,8</t>
  </si>
  <si>
    <t>-339,4 to 398,6</t>
  </si>
  <si>
    <t>-440,6 to 297,5</t>
  </si>
  <si>
    <t>-330,3 to 407,8</t>
  </si>
  <si>
    <t>-189,2 to 548,9</t>
  </si>
  <si>
    <t>-290,3 to 447,7</t>
  </si>
  <si>
    <t>-180,0 to 558,0</t>
  </si>
  <si>
    <t>-470,2 to 267,9</t>
  </si>
  <si>
    <t>-359,9 to 378,2</t>
  </si>
  <si>
    <t>-258,7 to 479,3</t>
  </si>
  <si>
    <t>-316,8 to 421,2</t>
  </si>
  <si>
    <t>-574,4 to 163,6</t>
  </si>
  <si>
    <t>-542,8 to 195,3</t>
  </si>
  <si>
    <t>-295,3 to 442,7</t>
  </si>
  <si>
    <t>-626,6 to 111,4</t>
  </si>
  <si>
    <t>-595,0 to 143,0</t>
  </si>
  <si>
    <t>-347,6 to 390,5</t>
  </si>
  <si>
    <t>-337,3 to 400,7</t>
  </si>
  <si>
    <t>-89,94 to 648,1</t>
  </si>
  <si>
    <t>-121,6 to 616,4</t>
  </si>
  <si>
    <t>-89,64 to 648,4</t>
  </si>
  <si>
    <t>-663,4 to 74,64</t>
  </si>
  <si>
    <t>-525,7 to 212,3</t>
  </si>
  <si>
    <t>-280,6 to 457,4</t>
  </si>
  <si>
    <t>-942,8 to -204,7</t>
  </si>
  <si>
    <t>-805,1 to -67,06</t>
  </si>
  <si>
    <t>-560,0 to 178,0</t>
  </si>
  <si>
    <t>-231,3 to 506,7</t>
  </si>
  <si>
    <t>13,73 to 751,8</t>
  </si>
  <si>
    <t>-123,9 to 614,1</t>
  </si>
  <si>
    <t>-595,0 to 58,79</t>
  </si>
  <si>
    <t>-473,4 to 180,4</t>
  </si>
  <si>
    <t>-493,4 to 160,4</t>
  </si>
  <si>
    <t>-533,1 to 120,7</t>
  </si>
  <si>
    <t>-205,3 to 448,5</t>
  </si>
  <si>
    <t>-225,3 to 428,5</t>
  </si>
  <si>
    <t>-265,0 to 388,8</t>
  </si>
  <si>
    <t>-346,9 to 306,9</t>
  </si>
  <si>
    <t>-386,6 to 267,2</t>
  </si>
  <si>
    <t>-366,6 to 287,2</t>
  </si>
  <si>
    <t>-640,9 to 12,90</t>
  </si>
  <si>
    <t>-483,5 to 170,3</t>
  </si>
  <si>
    <t>-516,7 to 137,1</t>
  </si>
  <si>
    <t>-572,5 to 81,34</t>
  </si>
  <si>
    <t>-169,5 to 484,3</t>
  </si>
  <si>
    <t>-202,7 to 451,1</t>
  </si>
  <si>
    <t>-258,5 to 395,3</t>
  </si>
  <si>
    <t>-360,1 to 293,7</t>
  </si>
  <si>
    <t>-415,9 to 237,9</t>
  </si>
  <si>
    <t>-382,6 to 271,2</t>
  </si>
  <si>
    <t>-698,4 to -44,58</t>
  </si>
  <si>
    <t>-511,3 to 142,5</t>
  </si>
  <si>
    <t>-563,4 to 90,42</t>
  </si>
  <si>
    <t>-629,9 to 23,90</t>
  </si>
  <si>
    <t>-139,8 to 514,0</t>
  </si>
  <si>
    <t>-191,9 to 461,9</t>
  </si>
  <si>
    <t>-258,4 to 395,4</t>
  </si>
  <si>
    <t>-379,0 to 274,8</t>
  </si>
  <si>
    <t>-445,5 to 208,3</t>
  </si>
  <si>
    <t>-393,4 to 260,4</t>
  </si>
  <si>
    <t>-703,5 to -49,69</t>
  </si>
  <si>
    <t>-470,8 to 183,0</t>
  </si>
  <si>
    <t>-609,6 to 44,16</t>
  </si>
  <si>
    <t>-94,23 to 559,6</t>
  </si>
  <si>
    <t>-156,5 to 497,3</t>
  </si>
  <si>
    <t>-233,0 to 420,8</t>
  </si>
  <si>
    <t>-389,2 to 264,6</t>
  </si>
  <si>
    <t>-465,7 to 188,1</t>
  </si>
  <si>
    <t>-403,4 to 250,4</t>
  </si>
  <si>
    <t>-679,8 to -25,95</t>
  </si>
  <si>
    <t>-400,8 to 253,0</t>
  </si>
  <si>
    <t>-473,5 to 180,3</t>
  </si>
  <si>
    <t>-575,7 to 78,12</t>
  </si>
  <si>
    <t>-47,94 to 605,9</t>
  </si>
  <si>
    <t>-120,7 to 533,1</t>
  </si>
  <si>
    <t>-222,8 to 431,0</t>
  </si>
  <si>
    <t>-399,6 to 254,2</t>
  </si>
  <si>
    <t>-501,8 to 152,0</t>
  </si>
  <si>
    <t>-429,0 to 224,8</t>
  </si>
  <si>
    <t>-654,7 to -0,8772</t>
  </si>
  <si>
    <t>-329,2 to 324,6</t>
  </si>
  <si>
    <t>-426,7 to 227,1</t>
  </si>
  <si>
    <t>-526,2 to 127,6</t>
  </si>
  <si>
    <t>-1,456 to 652,3</t>
  </si>
  <si>
    <t>-98,94 to 554,9</t>
  </si>
  <si>
    <t>-198,4 to 455,4</t>
  </si>
  <si>
    <t>-424,4 to 229,4</t>
  </si>
  <si>
    <t>-523,8 to 130,0</t>
  </si>
  <si>
    <t>-426,3 to 227,5</t>
  </si>
  <si>
    <t>-618,3 to 35,53</t>
  </si>
  <si>
    <t>-274,2 to 379,6</t>
  </si>
  <si>
    <t>-387,8 to 266,0</t>
  </si>
  <si>
    <t>-455,9 to 197,9</t>
  </si>
  <si>
    <t>17,21 to 671,0</t>
  </si>
  <si>
    <t>-96,38 to 557,4</t>
  </si>
  <si>
    <t>-164,5 to 489,3</t>
  </si>
  <si>
    <t>-440,5 to 213,3</t>
  </si>
  <si>
    <t>-508,6 to 145,2</t>
  </si>
  <si>
    <t>-395,0 to 258,8</t>
  </si>
  <si>
    <t>-521,8 to 132,0</t>
  </si>
  <si>
    <t>-258,1 to 395,7</t>
  </si>
  <si>
    <t>-379,3 to 274,5</t>
  </si>
  <si>
    <t>-379,1 to 274,7</t>
  </si>
  <si>
    <t>-63,20 to 590,6</t>
  </si>
  <si>
    <t>-184,5 to 469,3</t>
  </si>
  <si>
    <t>-184,2 to 469,6</t>
  </si>
  <si>
    <t>-448,2 to 205,6</t>
  </si>
  <si>
    <t>-447,9 to 205,9</t>
  </si>
  <si>
    <t>-326,7 to 327,1</t>
  </si>
  <si>
    <t>-477,2 to 176,6</t>
  </si>
  <si>
    <t>-297,3 to 356,5</t>
  </si>
  <si>
    <t>-398,5 to 255,3</t>
  </si>
  <si>
    <t>-288,2 to 365,6</t>
  </si>
  <si>
    <t>-147,0 to 506,8</t>
  </si>
  <si>
    <t>-248,2 to 405,6</t>
  </si>
  <si>
    <t>-137,9 to 515,9</t>
  </si>
  <si>
    <t>-428,0 to 225,8</t>
  </si>
  <si>
    <t>-317,8 to 336,0</t>
  </si>
  <si>
    <t>-216,6 to 437,2</t>
  </si>
  <si>
    <t>-309,7 to 344,1</t>
  </si>
  <si>
    <t>-270,5 to 383,3</t>
  </si>
  <si>
    <t>-361,4 to 292,4</t>
  </si>
  <si>
    <t>-147,7 to 506,1</t>
  </si>
  <si>
    <t>-287,7 to 366,1</t>
  </si>
  <si>
    <t>-378,6 to 275,2</t>
  </si>
  <si>
    <t>-164,9 to 488,9</t>
  </si>
  <si>
    <t>-417,8 to 236,0</t>
  </si>
  <si>
    <t>-204,1 to 449,7</t>
  </si>
  <si>
    <t>-113,2 to 540,6</t>
  </si>
  <si>
    <t>-274,7 to 379,1</t>
  </si>
  <si>
    <t>-532,3 to 121,5</t>
  </si>
  <si>
    <t>-500,6 to 153,2</t>
  </si>
  <si>
    <t>-253,2 to 400,6</t>
  </si>
  <si>
    <t>-584,5 to 69,27</t>
  </si>
  <si>
    <t>-552,9 to 100,9</t>
  </si>
  <si>
    <t>-305,5 to 348,3</t>
  </si>
  <si>
    <t>-295,2 to 358,6</t>
  </si>
  <si>
    <t>-47,83 to 606,0</t>
  </si>
  <si>
    <t>-79,49 to 574,3</t>
  </si>
  <si>
    <t>-211,2 to 442,6</t>
  </si>
  <si>
    <t>-704,5 to -50,69</t>
  </si>
  <si>
    <t>-705,6 to -51,77</t>
  </si>
  <si>
    <t>-267,2 to 386,6</t>
  </si>
  <si>
    <t>-820,2 to -166,4</t>
  </si>
  <si>
    <t>-821,2 to -167,4</t>
  </si>
  <si>
    <t>-382,9 to 270,9</t>
  </si>
  <si>
    <t>-328,0 to 325,8</t>
  </si>
  <si>
    <t>110,4 to 764,2</t>
  </si>
  <si>
    <t>111,4 to 765,2</t>
  </si>
  <si>
    <t>-47,53 to 606,3</t>
  </si>
  <si>
    <t>-621,3 to 32,53</t>
  </si>
  <si>
    <t>-483,6 to 170,2</t>
  </si>
  <si>
    <t>-238,5 to 415,3</t>
  </si>
  <si>
    <t>-900,6 to -246,8</t>
  </si>
  <si>
    <t>-763,0 to -109,2</t>
  </si>
  <si>
    <t>-517,9 to 135,9</t>
  </si>
  <si>
    <t>-189,2 to 464,6</t>
  </si>
  <si>
    <t>55,84 to 709,6</t>
  </si>
  <si>
    <t>-81,83 to 572,0</t>
  </si>
  <si>
    <t>-23,58 to 10,60</t>
  </si>
  <si>
    <t>-23,77 to 10,41</t>
  </si>
  <si>
    <t>-23,44 to 10,73</t>
  </si>
  <si>
    <t>-19,46 to 14,72</t>
  </si>
  <si>
    <t>-17,28 to 16,90</t>
  </si>
  <si>
    <t>-16,96 to 17,22</t>
  </si>
  <si>
    <t>-12,97 to 21,21</t>
  </si>
  <si>
    <t>-16,76 to 17,42</t>
  </si>
  <si>
    <t>-12,78 to 21,40</t>
  </si>
  <si>
    <t>-13,10 to 21,08</t>
  </si>
  <si>
    <t>-10,81 to 23,37</t>
  </si>
  <si>
    <t>-11,39 to 22,79</t>
  </si>
  <si>
    <t>-14,39 to 19,78</t>
  </si>
  <si>
    <t>-11,03 to 23,15</t>
  </si>
  <si>
    <t>-17,66 to 16,52</t>
  </si>
  <si>
    <t>-20,67 to 13,51</t>
  </si>
  <si>
    <t>-17,30 to 16,87</t>
  </si>
  <si>
    <t>-20,10 to 14,08</t>
  </si>
  <si>
    <t>-16,73 to 17,45</t>
  </si>
  <si>
    <t>-13,72 to 20,46</t>
  </si>
  <si>
    <t>-9,78 to 2,66</t>
  </si>
  <si>
    <t>-10,1 to 2,37</t>
  </si>
  <si>
    <t>-5,73 to 6,71</t>
  </si>
  <si>
    <t>-2,73 to 9,71</t>
  </si>
  <si>
    <t>-3,02 to 9,42</t>
  </si>
  <si>
    <t>-3,22 to 9,22</t>
  </si>
  <si>
    <t>-3,51 to 8,93</t>
  </si>
  <si>
    <t>-6,51 to 5,93</t>
  </si>
  <si>
    <t>-10,0 to 2,44</t>
  </si>
  <si>
    <t>-7,99 to 4,45</t>
  </si>
  <si>
    <t>-10,3 to 2,15</t>
  </si>
  <si>
    <t>-7,97 to 4,47</t>
  </si>
  <si>
    <t>-4,22 to 8,22</t>
  </si>
  <si>
    <t>-4,19 to 8,25</t>
  </si>
  <si>
    <t>-8,52 to 3,92</t>
  </si>
  <si>
    <t>-6,20 to 6,24</t>
  </si>
  <si>
    <t>-3,90 to 8,54</t>
  </si>
  <si>
    <t>-13,3 to -0,83</t>
  </si>
  <si>
    <t>-12,8 to -0,34</t>
  </si>
  <si>
    <t>-9,5 to 3,3</t>
  </si>
  <si>
    <t>-13 to 1,2</t>
  </si>
  <si>
    <t>-9,1 to 5,5</t>
  </si>
  <si>
    <t>-7,6 to 7,0</t>
  </si>
  <si>
    <t>-10 to 3,9</t>
  </si>
  <si>
    <t>-5,6 to 8,2</t>
  </si>
  <si>
    <t>-4,1 to 9,7</t>
  </si>
  <si>
    <t>-3,5 to 12</t>
  </si>
  <si>
    <t>-2,0 to 14</t>
  </si>
  <si>
    <t>-6,3 to 9,3</t>
  </si>
  <si>
    <t>-8,0 to 4,3</t>
  </si>
  <si>
    <t>-16 to -1,8</t>
  </si>
  <si>
    <t>-2,8 to 11</t>
  </si>
  <si>
    <t>-11 to 3,5</t>
  </si>
  <si>
    <t>-14 to -0,14</t>
  </si>
  <si>
    <t>-0,72 to 13</t>
  </si>
  <si>
    <t>-8,7 to 5,2</t>
  </si>
  <si>
    <t>5,5 to 21</t>
  </si>
  <si>
    <t>-2,5 to 13</t>
  </si>
  <si>
    <t>-16 to -0,11</t>
  </si>
  <si>
    <t>27 to 36</t>
  </si>
  <si>
    <t>21 to 30</t>
  </si>
  <si>
    <t>-10 to -1,3</t>
  </si>
  <si>
    <t>20 to 29</t>
  </si>
  <si>
    <t>18 to 28</t>
  </si>
  <si>
    <t>-6,3 to 2,8</t>
  </si>
  <si>
    <t>15 to 24</t>
  </si>
  <si>
    <t>-4,8 to 4,7</t>
  </si>
  <si>
    <t>13 to 23</t>
  </si>
  <si>
    <t>-4,8 to 4,6</t>
  </si>
  <si>
    <t>-1,7 to 10</t>
  </si>
  <si>
    <t>-13 to -0,70</t>
  </si>
  <si>
    <t>-17 to -5,1</t>
  </si>
  <si>
    <t>-1,0 to 11</t>
  </si>
  <si>
    <t>-4,0 to 8,2</t>
  </si>
  <si>
    <t>-9,1 to 3,1</t>
  </si>
  <si>
    <t>-13 to -4,9</t>
  </si>
  <si>
    <t>-15 to -6,4</t>
  </si>
  <si>
    <t>-5,6 to 2,6</t>
  </si>
  <si>
    <t>-6,7 to 1,6</t>
  </si>
  <si>
    <t>-11 to -2,3</t>
  </si>
  <si>
    <t>-5,0 to 3,2</t>
  </si>
  <si>
    <t>-17 to -9,2</t>
  </si>
  <si>
    <t>-17 to -8,3</t>
  </si>
  <si>
    <t>-6,8 to 1,5</t>
  </si>
  <si>
    <t>-17 to -8,7</t>
  </si>
  <si>
    <t>-14 to -6,0</t>
  </si>
  <si>
    <t>-1,8 to 0,17</t>
  </si>
  <si>
    <t>-6,6 to -4,7</t>
  </si>
  <si>
    <t>-5,9 to -3,9</t>
  </si>
  <si>
    <t>37,4 to 46,6</t>
  </si>
  <si>
    <t>40,3 to 49,5</t>
  </si>
  <si>
    <t>-1,66 to 7,49</t>
  </si>
  <si>
    <t>7,64 to 16,8</t>
  </si>
  <si>
    <t>-5,45 to 3,70</t>
  </si>
  <si>
    <t>-17,7 to -8,52</t>
  </si>
  <si>
    <t>6,9 to 20</t>
  </si>
  <si>
    <t>-3,8 to 9,1</t>
  </si>
  <si>
    <t>-6,1 to 6,8</t>
  </si>
  <si>
    <t>9,6 to 22</t>
  </si>
  <si>
    <t>17 to 29</t>
  </si>
  <si>
    <t>-17 to -4,2</t>
  </si>
  <si>
    <t>-19 to -6,6</t>
  </si>
  <si>
    <t>3,2 to 16</t>
  </si>
  <si>
    <t>-8,8 to 4,1</t>
  </si>
  <si>
    <t>14 to 27</t>
  </si>
  <si>
    <t>9,2 to 22</t>
  </si>
  <si>
    <t>16 to 29</t>
  </si>
  <si>
    <t>0,58 to 13</t>
  </si>
  <si>
    <t>2,7 to 16</t>
  </si>
  <si>
    <t>-4,9 to 7,9</t>
  </si>
  <si>
    <t>-4,8 to 8,1</t>
  </si>
  <si>
    <t>4,2 to 17</t>
  </si>
  <si>
    <t>14 to 26</t>
  </si>
  <si>
    <t>-14 to -1,2</t>
  </si>
  <si>
    <t>-14 to -1,1</t>
  </si>
  <si>
    <t>4,4 to 17</t>
  </si>
  <si>
    <t>-6,3 to 6,6</t>
  </si>
  <si>
    <t>12 to 25</t>
  </si>
  <si>
    <t>2,6 to 15</t>
  </si>
  <si>
    <t>2,9 to 16</t>
  </si>
  <si>
    <t>-1,1 to 12</t>
  </si>
  <si>
    <t>-6,4 to 6,4</t>
  </si>
  <si>
    <t>-5,1 to 7,8</t>
  </si>
  <si>
    <t>-2,4 to 10</t>
  </si>
  <si>
    <t>-12 to 1,1</t>
  </si>
  <si>
    <t>-10 to 2,4</t>
  </si>
  <si>
    <t>-7,8 to 5,1</t>
  </si>
  <si>
    <t>11 to 24</t>
  </si>
  <si>
    <t>8,2 to 21</t>
  </si>
  <si>
    <t>-5,9 to 6,9</t>
  </si>
  <si>
    <t>-5,4 to 7,4</t>
  </si>
  <si>
    <t>9,4 to 22</t>
  </si>
  <si>
    <t>-9,9 to 2,9</t>
  </si>
  <si>
    <t>-9,4 to 3,4</t>
  </si>
  <si>
    <t>5,4 to 18</t>
  </si>
  <si>
    <t>-1,6 to 11</t>
  </si>
  <si>
    <t>8,9 to 22</t>
  </si>
  <si>
    <t>-2,1 to 11</t>
  </si>
  <si>
    <t>8,4 to 21</t>
  </si>
  <si>
    <t>4,1 to 17</t>
  </si>
  <si>
    <t>10,2 to 45,9</t>
  </si>
  <si>
    <t>9,35 to 45,0</t>
  </si>
  <si>
    <t>8,54 to 44,2</t>
  </si>
  <si>
    <t>-18,7 to 17,0</t>
  </si>
  <si>
    <t>-19,5 to 16,2</t>
  </si>
  <si>
    <t>-18,6 to 17,0</t>
  </si>
  <si>
    <t>-3,47 to 32,2</t>
  </si>
  <si>
    <t>-5,84 to 29,8</t>
  </si>
  <si>
    <t>-7,58 to 28,1</t>
  </si>
  <si>
    <t>-20,2 to 15,5</t>
  </si>
  <si>
    <t>-21,9 to 13,7</t>
  </si>
  <si>
    <t>-19,6 to 16,1</t>
  </si>
  <si>
    <t>14,2 to 50,2</t>
  </si>
  <si>
    <t>16,3 to 47,7</t>
  </si>
  <si>
    <t>17,0 to 45,9</t>
  </si>
  <si>
    <t>-19,8 to 19,4</t>
  </si>
  <si>
    <t>-19,4 to 17,9</t>
  </si>
  <si>
    <t>-16,9 to 15,9</t>
  </si>
  <si>
    <t>-3,90 to 32,1</t>
  </si>
  <si>
    <t>-6,01 to 25,4</t>
  </si>
  <si>
    <t>-6,01 to 22,8</t>
  </si>
  <si>
    <t>-24,0 to 15,2</t>
  </si>
  <si>
    <t>-24,3 to 12,9</t>
  </si>
  <si>
    <t>-17,7 to 15,1</t>
  </si>
  <si>
    <t>-19,5 to 24,7</t>
  </si>
  <si>
    <t>-17,8 to 36,3</t>
  </si>
  <si>
    <t>-9,65 to 44,5</t>
  </si>
  <si>
    <t>-17,8 to 26,4</t>
  </si>
  <si>
    <t>-20,5 to 33,7</t>
  </si>
  <si>
    <t>-12,3 to 41,9</t>
  </si>
  <si>
    <t>-20,4 to 23,8</t>
  </si>
  <si>
    <t>-23,1 to 39,4</t>
  </si>
  <si>
    <t>-32,0 to 22,2</t>
  </si>
  <si>
    <t>-40,2 to 14,0</t>
  </si>
  <si>
    <t>-35,1 to 9,07</t>
  </si>
  <si>
    <t>-42,4 to 11,7</t>
  </si>
  <si>
    <t>-30,0 to 24,1</t>
  </si>
  <si>
    <t>-38,4 to 5,86</t>
  </si>
  <si>
    <t>-29,4 to 24,7</t>
  </si>
  <si>
    <t>-17,0 to 37,2</t>
  </si>
  <si>
    <t>-25,3 to 18,9</t>
  </si>
  <si>
    <t>-18,8 to 43,7</t>
  </si>
  <si>
    <t>-27,9 to 26,2</t>
  </si>
  <si>
    <t>-40,4 to 13,8</t>
  </si>
  <si>
    <t>-1,1 to 1,1</t>
  </si>
  <si>
    <t>-1,2 to 1,3</t>
  </si>
  <si>
    <t>-1,4 to 1,4</t>
  </si>
  <si>
    <t>-1,4 to 1,2</t>
  </si>
  <si>
    <t>-1,3 to 1,2</t>
  </si>
  <si>
    <t>-1,9 to 0,66</t>
  </si>
  <si>
    <t>-1,4 to 1,1</t>
  </si>
  <si>
    <t>-0,81 to 1,7</t>
  </si>
  <si>
    <t>-0,34 to 2,2</t>
  </si>
  <si>
    <t>-1,1 to 1,2</t>
  </si>
  <si>
    <t>-0,91 to 1,9</t>
  </si>
  <si>
    <t>-1,7 to 0,83</t>
  </si>
  <si>
    <t>-2,2 to 0,36</t>
  </si>
  <si>
    <t>-2,2 to 0,07</t>
  </si>
  <si>
    <t>-2,2 to 0,01</t>
  </si>
  <si>
    <t>1,8 to 19</t>
  </si>
  <si>
    <t>-2,1 to 15</t>
  </si>
  <si>
    <t>-3,0 to 14</t>
  </si>
  <si>
    <t>-6,7 to 10</t>
  </si>
  <si>
    <t>-11 to 6,6</t>
  </si>
  <si>
    <t>-11 to 5,6</t>
  </si>
  <si>
    <t>-12 to 4,7</t>
  </si>
  <si>
    <t>-13 to 3,8</t>
  </si>
  <si>
    <t>-9,5 to 7,6</t>
  </si>
  <si>
    <t>2,0 to 19</t>
  </si>
  <si>
    <t>8,1 to 25</t>
  </si>
  <si>
    <t>8,8 to 26</t>
  </si>
  <si>
    <t>3,9 to 21</t>
  </si>
  <si>
    <t>-2,5 to 15</t>
  </si>
  <si>
    <t>-1,8 to 15</t>
  </si>
  <si>
    <t>-6,6 to 10</t>
  </si>
  <si>
    <t>-7,9 to 9,2</t>
  </si>
  <si>
    <t>-13 to 4,4</t>
  </si>
  <si>
    <t>-13 to 3,7</t>
  </si>
  <si>
    <t>-0,06 to 17</t>
  </si>
  <si>
    <t>-0,1 to 0,2</t>
  </si>
  <si>
    <t>-0,06 to 0,3</t>
  </si>
  <si>
    <t>-0,09 to 0,2</t>
  </si>
  <si>
    <t>-0,08 to 0,2</t>
  </si>
  <si>
    <t>-0,2 to 0,1</t>
  </si>
  <si>
    <t>-0,2 to 0,2</t>
  </si>
  <si>
    <t>0,1 to 0,4</t>
  </si>
  <si>
    <t>0,2 to 0,6</t>
  </si>
  <si>
    <t>0,2 to 0,5</t>
  </si>
  <si>
    <t>-0,04 to 0,3</t>
  </si>
  <si>
    <t>&lt;0.001</t>
  </si>
  <si>
    <t>Figure 15a</t>
  </si>
  <si>
    <t>Figure 15b</t>
  </si>
  <si>
    <t>Figure 15d</t>
  </si>
  <si>
    <t>Figure 15e</t>
  </si>
  <si>
    <t>Figure 17a</t>
  </si>
  <si>
    <t>Figure 17d</t>
  </si>
  <si>
    <t>Figure 17b</t>
  </si>
  <si>
    <t>Figure 17e</t>
  </si>
  <si>
    <t>Figure 17c</t>
  </si>
  <si>
    <t>Figure 17f</t>
  </si>
  <si>
    <t>Figure 18a</t>
  </si>
  <si>
    <t>Figure 18b</t>
  </si>
  <si>
    <t>Figure 18c</t>
  </si>
  <si>
    <t>Figure 18d</t>
  </si>
  <si>
    <t>Figure 19b</t>
  </si>
  <si>
    <t>Figure 19c</t>
  </si>
  <si>
    <t>Figure 19d</t>
  </si>
  <si>
    <t>Figure 19f</t>
  </si>
  <si>
    <t>Figure 19e</t>
  </si>
  <si>
    <t>Figure 1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0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3" borderId="0" xfId="0" applyFont="1" applyFill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4" borderId="1" xfId="0" applyFont="1" applyFill="1" applyBorder="1"/>
    <xf numFmtId="0" fontId="3" fillId="0" borderId="0" xfId="0" applyFont="1"/>
    <xf numFmtId="0" fontId="1" fillId="4" borderId="2" xfId="0" applyFont="1" applyFill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5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4" fillId="0" borderId="0" xfId="0" applyFont="1"/>
    <xf numFmtId="0" fontId="1" fillId="6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/>
    <xf numFmtId="0" fontId="3" fillId="0" borderId="2" xfId="0" applyFont="1" applyBorder="1"/>
    <xf numFmtId="49" fontId="3" fillId="2" borderId="1" xfId="0" applyNumberFormat="1" applyFont="1" applyFill="1" applyBorder="1"/>
    <xf numFmtId="49" fontId="2" fillId="0" borderId="1" xfId="0" applyNumberFormat="1" applyFont="1" applyBorder="1"/>
    <xf numFmtId="49" fontId="3" fillId="2" borderId="1" xfId="0" applyNumberFormat="1" applyFont="1" applyFill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49" fontId="2" fillId="2" borderId="0" xfId="0" applyNumberFormat="1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2" fontId="0" fillId="0" borderId="0" xfId="0" applyNumberFormat="1"/>
    <xf numFmtId="2" fontId="0" fillId="0" borderId="1" xfId="0" applyNumberFormat="1" applyFont="1" applyBorder="1"/>
    <xf numFmtId="2" fontId="5" fillId="9" borderId="1" xfId="0" applyNumberFormat="1" applyFont="1" applyFill="1" applyBorder="1" applyAlignment="1">
      <alignment horizontal="center"/>
    </xf>
    <xf numFmtId="2" fontId="3" fillId="7" borderId="1" xfId="0" applyNumberFormat="1" applyFont="1" applyFill="1" applyBorder="1"/>
    <xf numFmtId="2" fontId="3" fillId="0" borderId="1" xfId="0" applyNumberFormat="1" applyFont="1" applyBorder="1"/>
    <xf numFmtId="2" fontId="10" fillId="10" borderId="1" xfId="0" applyNumberFormat="1" applyFont="1" applyFill="1" applyBorder="1"/>
    <xf numFmtId="2" fontId="9" fillId="8" borderId="1" xfId="0" applyNumberFormat="1" applyFont="1" applyFill="1" applyBorder="1"/>
    <xf numFmtId="164" fontId="9" fillId="8" borderId="1" xfId="0" applyNumberFormat="1" applyFont="1" applyFill="1" applyBorder="1"/>
    <xf numFmtId="2" fontId="6" fillId="8" borderId="1" xfId="0" applyNumberFormat="1" applyFont="1" applyFill="1" applyBorder="1"/>
    <xf numFmtId="164" fontId="6" fillId="8" borderId="1" xfId="0" applyNumberFormat="1" applyFont="1" applyFill="1" applyBorder="1"/>
    <xf numFmtId="2" fontId="5" fillId="6" borderId="1" xfId="0" applyNumberFormat="1" applyFont="1" applyFill="1" applyBorder="1" applyAlignment="1">
      <alignment horizontal="center"/>
    </xf>
    <xf numFmtId="2" fontId="2" fillId="7" borderId="1" xfId="0" applyNumberFormat="1" applyFont="1" applyFill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theme="1"/>
      </font>
      <fill>
        <patternFill>
          <bgColor rgb="FFFF999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0D5B9-6ACA-479F-A9A3-DE0DF1B9D6E6}">
  <dimension ref="A1:K47"/>
  <sheetViews>
    <sheetView tabSelected="1" topLeftCell="C1" zoomScaleNormal="100" workbookViewId="0">
      <selection activeCell="I1" sqref="I1"/>
    </sheetView>
  </sheetViews>
  <sheetFormatPr defaultRowHeight="14.4" x14ac:dyDescent="0.3"/>
  <cols>
    <col min="1" max="1" width="38" bestFit="1" customWidth="1"/>
    <col min="2" max="2" width="16.33203125" bestFit="1" customWidth="1"/>
    <col min="3" max="3" width="16.33203125" style="31" customWidth="1"/>
    <col min="5" max="5" width="62.6640625" bestFit="1" customWidth="1"/>
    <col min="6" max="6" width="16.5546875" bestFit="1" customWidth="1"/>
    <col min="7" max="7" width="16.5546875" style="31" customWidth="1"/>
    <col min="9" max="9" width="62.6640625" bestFit="1" customWidth="1"/>
    <col min="10" max="10" width="16.5546875" bestFit="1" customWidth="1"/>
    <col min="11" max="11" width="16.5546875" style="31" customWidth="1"/>
  </cols>
  <sheetData>
    <row r="1" spans="1:11" x14ac:dyDescent="0.3">
      <c r="A1" s="1" t="s">
        <v>734</v>
      </c>
      <c r="E1" s="1" t="s">
        <v>736</v>
      </c>
      <c r="I1" s="1" t="s">
        <v>737</v>
      </c>
    </row>
    <row r="2" spans="1:11" x14ac:dyDescent="0.3">
      <c r="A2" s="5" t="s">
        <v>14</v>
      </c>
      <c r="E2" s="7" t="s">
        <v>133</v>
      </c>
      <c r="I2" s="7" t="s">
        <v>134</v>
      </c>
    </row>
    <row r="3" spans="1:11" x14ac:dyDescent="0.3">
      <c r="A3" s="8" t="s">
        <v>7</v>
      </c>
      <c r="B3" s="9" t="s">
        <v>1</v>
      </c>
      <c r="C3" s="35" t="s">
        <v>174</v>
      </c>
      <c r="E3" s="8" t="s">
        <v>6</v>
      </c>
      <c r="F3" s="9" t="s">
        <v>1</v>
      </c>
      <c r="G3" s="35" t="s">
        <v>174</v>
      </c>
      <c r="I3" s="8" t="s">
        <v>6</v>
      </c>
      <c r="J3" s="9" t="s">
        <v>1</v>
      </c>
      <c r="K3" s="35" t="s">
        <v>174</v>
      </c>
    </row>
    <row r="4" spans="1:11" x14ac:dyDescent="0.3">
      <c r="A4" s="4" t="s">
        <v>16</v>
      </c>
      <c r="B4" s="11"/>
      <c r="C4" s="34"/>
      <c r="E4" s="10" t="s">
        <v>4</v>
      </c>
      <c r="F4" s="18"/>
      <c r="G4" s="39"/>
      <c r="I4" s="10" t="s">
        <v>4</v>
      </c>
      <c r="J4" s="18"/>
      <c r="K4" s="39"/>
    </row>
    <row r="5" spans="1:11" x14ac:dyDescent="0.3">
      <c r="A5" s="3" t="s">
        <v>9</v>
      </c>
      <c r="B5" s="14" t="s">
        <v>173</v>
      </c>
      <c r="C5" s="37" t="s">
        <v>175</v>
      </c>
      <c r="E5" s="8" t="s">
        <v>18</v>
      </c>
      <c r="F5" s="12">
        <v>0.34</v>
      </c>
      <c r="G5" s="38" t="s">
        <v>196</v>
      </c>
      <c r="I5" s="8" t="s">
        <v>18</v>
      </c>
      <c r="J5" s="12" t="s">
        <v>173</v>
      </c>
      <c r="K5" s="38" t="s">
        <v>232</v>
      </c>
    </row>
    <row r="6" spans="1:11" x14ac:dyDescent="0.3">
      <c r="A6" s="3" t="s">
        <v>10</v>
      </c>
      <c r="B6" s="14">
        <v>0.96</v>
      </c>
      <c r="C6" s="37" t="s">
        <v>176</v>
      </c>
      <c r="E6" s="8" t="s">
        <v>19</v>
      </c>
      <c r="F6" s="12">
        <v>0.85</v>
      </c>
      <c r="G6" s="38" t="s">
        <v>197</v>
      </c>
      <c r="I6" s="8" t="s">
        <v>19</v>
      </c>
      <c r="J6" s="12" t="s">
        <v>173</v>
      </c>
      <c r="K6" s="38" t="s">
        <v>233</v>
      </c>
    </row>
    <row r="7" spans="1:11" x14ac:dyDescent="0.3">
      <c r="A7" s="3" t="s">
        <v>11</v>
      </c>
      <c r="B7" s="14">
        <v>0.92</v>
      </c>
      <c r="C7" s="37" t="s">
        <v>177</v>
      </c>
      <c r="E7" s="8" t="s">
        <v>20</v>
      </c>
      <c r="F7" s="12">
        <v>0.25</v>
      </c>
      <c r="G7" s="38" t="s">
        <v>198</v>
      </c>
      <c r="I7" s="8" t="s">
        <v>20</v>
      </c>
      <c r="J7" s="12" t="s">
        <v>173</v>
      </c>
      <c r="K7" s="38" t="s">
        <v>234</v>
      </c>
    </row>
    <row r="8" spans="1:11" x14ac:dyDescent="0.3">
      <c r="A8" s="3" t="s">
        <v>12</v>
      </c>
      <c r="B8" s="14" t="s">
        <v>173</v>
      </c>
      <c r="C8" s="37" t="s">
        <v>178</v>
      </c>
      <c r="E8" s="8" t="s">
        <v>21</v>
      </c>
      <c r="F8" s="13" t="s">
        <v>195</v>
      </c>
      <c r="G8" s="38" t="s">
        <v>199</v>
      </c>
      <c r="I8" s="8" t="s">
        <v>21</v>
      </c>
      <c r="J8" s="12">
        <v>0.97</v>
      </c>
      <c r="K8" s="38" t="s">
        <v>235</v>
      </c>
    </row>
    <row r="9" spans="1:11" x14ac:dyDescent="0.3">
      <c r="A9" s="3" t="s">
        <v>13</v>
      </c>
      <c r="B9" s="14" t="s">
        <v>173</v>
      </c>
      <c r="C9" s="37" t="s">
        <v>179</v>
      </c>
      <c r="E9" s="8" t="s">
        <v>22</v>
      </c>
      <c r="F9" s="13">
        <v>0.04</v>
      </c>
      <c r="G9" s="38" t="s">
        <v>224</v>
      </c>
      <c r="I9" s="8" t="s">
        <v>22</v>
      </c>
      <c r="J9" s="12" t="s">
        <v>173</v>
      </c>
      <c r="K9" s="38" t="s">
        <v>236</v>
      </c>
    </row>
    <row r="10" spans="1:11" x14ac:dyDescent="0.3">
      <c r="A10" s="4" t="s">
        <v>17</v>
      </c>
      <c r="B10" s="15"/>
      <c r="C10" s="36"/>
      <c r="E10" s="8" t="s">
        <v>23</v>
      </c>
      <c r="F10" s="13">
        <v>1E-3</v>
      </c>
      <c r="G10" s="38" t="s">
        <v>200</v>
      </c>
      <c r="I10" s="8" t="s">
        <v>23</v>
      </c>
      <c r="J10" s="12" t="s">
        <v>173</v>
      </c>
      <c r="K10" s="38" t="s">
        <v>237</v>
      </c>
    </row>
    <row r="11" spans="1:11" x14ac:dyDescent="0.3">
      <c r="A11" s="3" t="s">
        <v>9</v>
      </c>
      <c r="B11" s="14">
        <v>0.74</v>
      </c>
      <c r="C11" s="38" t="s">
        <v>186</v>
      </c>
      <c r="E11" s="8" t="s">
        <v>24</v>
      </c>
      <c r="F11" s="13">
        <v>0.01</v>
      </c>
      <c r="G11" s="38" t="s">
        <v>231</v>
      </c>
      <c r="I11" s="8" t="s">
        <v>24</v>
      </c>
      <c r="J11" s="12" t="s">
        <v>173</v>
      </c>
      <c r="K11" s="38" t="s">
        <v>238</v>
      </c>
    </row>
    <row r="12" spans="1:11" x14ac:dyDescent="0.3">
      <c r="A12" s="3" t="s">
        <v>10</v>
      </c>
      <c r="B12" s="14">
        <v>0.22</v>
      </c>
      <c r="C12" s="38" t="s">
        <v>187</v>
      </c>
      <c r="E12" s="8" t="s">
        <v>25</v>
      </c>
      <c r="F12" s="12">
        <v>0.85</v>
      </c>
      <c r="G12" s="38" t="s">
        <v>197</v>
      </c>
      <c r="I12" s="8" t="s">
        <v>25</v>
      </c>
      <c r="J12" s="12" t="s">
        <v>173</v>
      </c>
      <c r="K12" s="38" t="s">
        <v>239</v>
      </c>
    </row>
    <row r="13" spans="1:11" x14ac:dyDescent="0.3">
      <c r="A13" s="3" t="s">
        <v>11</v>
      </c>
      <c r="B13" s="14">
        <v>0.52</v>
      </c>
      <c r="C13" s="38" t="s">
        <v>188</v>
      </c>
      <c r="E13" s="8" t="s">
        <v>26</v>
      </c>
      <c r="F13" s="13" t="s">
        <v>195</v>
      </c>
      <c r="G13" s="38" t="s">
        <v>201</v>
      </c>
      <c r="I13" s="8" t="s">
        <v>26</v>
      </c>
      <c r="J13" s="12">
        <v>0.98</v>
      </c>
      <c r="K13" s="38" t="s">
        <v>240</v>
      </c>
    </row>
    <row r="14" spans="1:11" x14ac:dyDescent="0.3">
      <c r="A14" s="3" t="s">
        <v>12</v>
      </c>
      <c r="B14" s="13">
        <v>8.0000000000000002E-3</v>
      </c>
      <c r="C14" s="38" t="s">
        <v>189</v>
      </c>
      <c r="E14" s="8" t="s">
        <v>27</v>
      </c>
      <c r="F14" s="13" t="s">
        <v>195</v>
      </c>
      <c r="G14" s="38" t="s">
        <v>202</v>
      </c>
      <c r="I14" s="8" t="s">
        <v>27</v>
      </c>
      <c r="J14" s="12" t="s">
        <v>173</v>
      </c>
      <c r="K14" s="38" t="s">
        <v>238</v>
      </c>
    </row>
    <row r="15" spans="1:11" x14ac:dyDescent="0.3">
      <c r="A15" s="3" t="s">
        <v>13</v>
      </c>
      <c r="B15" s="13">
        <v>4.0000000000000001E-3</v>
      </c>
      <c r="C15" s="38" t="s">
        <v>190</v>
      </c>
      <c r="E15" s="10" t="s">
        <v>28</v>
      </c>
      <c r="F15" s="18"/>
      <c r="G15" s="39"/>
      <c r="I15" s="10" t="s">
        <v>28</v>
      </c>
      <c r="J15" s="18"/>
      <c r="K15" s="39"/>
    </row>
    <row r="16" spans="1:11" x14ac:dyDescent="0.3">
      <c r="E16" s="8" t="s">
        <v>18</v>
      </c>
      <c r="F16" s="12">
        <v>0.78</v>
      </c>
      <c r="G16" s="38" t="s">
        <v>203</v>
      </c>
      <c r="I16" s="8" t="s">
        <v>18</v>
      </c>
      <c r="J16" s="12">
        <v>0.85</v>
      </c>
      <c r="K16" s="38" t="s">
        <v>241</v>
      </c>
    </row>
    <row r="17" spans="1:11" x14ac:dyDescent="0.3">
      <c r="A17" s="1" t="s">
        <v>735</v>
      </c>
      <c r="E17" s="8" t="s">
        <v>19</v>
      </c>
      <c r="F17" s="12">
        <v>0.59</v>
      </c>
      <c r="G17" s="38" t="s">
        <v>204</v>
      </c>
      <c r="I17" s="8" t="s">
        <v>19</v>
      </c>
      <c r="J17" s="12" t="s">
        <v>173</v>
      </c>
      <c r="K17" s="38" t="s">
        <v>234</v>
      </c>
    </row>
    <row r="18" spans="1:11" x14ac:dyDescent="0.3">
      <c r="A18" s="5" t="s">
        <v>15</v>
      </c>
      <c r="E18" s="8" t="s">
        <v>20</v>
      </c>
      <c r="F18" s="13">
        <v>0.04</v>
      </c>
      <c r="G18" s="38" t="s">
        <v>230</v>
      </c>
      <c r="I18" s="8" t="s">
        <v>20</v>
      </c>
      <c r="J18" s="12" t="s">
        <v>173</v>
      </c>
      <c r="K18" s="38" t="s">
        <v>242</v>
      </c>
    </row>
    <row r="19" spans="1:11" x14ac:dyDescent="0.3">
      <c r="A19" s="8" t="s">
        <v>7</v>
      </c>
      <c r="B19" s="33" t="s">
        <v>1</v>
      </c>
      <c r="C19" s="35" t="s">
        <v>174</v>
      </c>
      <c r="E19" s="8" t="s">
        <v>21</v>
      </c>
      <c r="F19" s="12">
        <v>0.23</v>
      </c>
      <c r="G19" s="38" t="s">
        <v>205</v>
      </c>
      <c r="I19" s="8" t="s">
        <v>21</v>
      </c>
      <c r="J19" s="12">
        <v>0.95</v>
      </c>
      <c r="K19" s="38" t="s">
        <v>243</v>
      </c>
    </row>
    <row r="20" spans="1:11" x14ac:dyDescent="0.3">
      <c r="A20" s="4" t="s">
        <v>16</v>
      </c>
      <c r="B20" s="15"/>
      <c r="C20" s="36"/>
      <c r="E20" s="8" t="s">
        <v>22</v>
      </c>
      <c r="F20" s="12">
        <v>7.0000000000000007E-2</v>
      </c>
      <c r="G20" s="38" t="s">
        <v>229</v>
      </c>
      <c r="I20" s="8" t="s">
        <v>22</v>
      </c>
      <c r="J20" s="12">
        <v>0.92</v>
      </c>
      <c r="K20" s="38" t="s">
        <v>244</v>
      </c>
    </row>
    <row r="21" spans="1:11" x14ac:dyDescent="0.3">
      <c r="A21" s="8" t="s">
        <v>9</v>
      </c>
      <c r="B21" s="14" t="s">
        <v>173</v>
      </c>
      <c r="C21" s="37" t="s">
        <v>180</v>
      </c>
      <c r="E21" s="8" t="s">
        <v>23</v>
      </c>
      <c r="F21" s="13" t="s">
        <v>195</v>
      </c>
      <c r="G21" s="38" t="s">
        <v>206</v>
      </c>
      <c r="I21" s="8" t="s">
        <v>23</v>
      </c>
      <c r="J21" s="12">
        <v>0.73</v>
      </c>
      <c r="K21" s="38" t="s">
        <v>245</v>
      </c>
    </row>
    <row r="22" spans="1:11" x14ac:dyDescent="0.3">
      <c r="A22" s="8" t="s">
        <v>10</v>
      </c>
      <c r="B22" s="14" t="s">
        <v>173</v>
      </c>
      <c r="C22" s="37" t="s">
        <v>181</v>
      </c>
      <c r="E22" s="8" t="s">
        <v>24</v>
      </c>
      <c r="F22" s="12">
        <v>0.89</v>
      </c>
      <c r="G22" s="38" t="s">
        <v>207</v>
      </c>
      <c r="I22" s="8" t="s">
        <v>24</v>
      </c>
      <c r="J22" s="12" t="s">
        <v>173</v>
      </c>
      <c r="K22" s="38" t="s">
        <v>246</v>
      </c>
    </row>
    <row r="23" spans="1:11" x14ac:dyDescent="0.3">
      <c r="A23" s="8" t="s">
        <v>11</v>
      </c>
      <c r="B23" s="14" t="s">
        <v>173</v>
      </c>
      <c r="C23" s="37" t="s">
        <v>182</v>
      </c>
      <c r="E23" s="8" t="s">
        <v>25</v>
      </c>
      <c r="F23" s="12">
        <v>0.65</v>
      </c>
      <c r="G23" s="38" t="s">
        <v>208</v>
      </c>
      <c r="I23" s="8" t="s">
        <v>25</v>
      </c>
      <c r="J23" s="12" t="s">
        <v>173</v>
      </c>
      <c r="K23" s="38" t="s">
        <v>247</v>
      </c>
    </row>
    <row r="24" spans="1:11" x14ac:dyDescent="0.3">
      <c r="A24" s="8" t="s">
        <v>12</v>
      </c>
      <c r="B24" s="14" t="s">
        <v>173</v>
      </c>
      <c r="C24" s="37" t="s">
        <v>183</v>
      </c>
      <c r="E24" s="8" t="s">
        <v>26</v>
      </c>
      <c r="F24" s="13">
        <v>4.0000000000000001E-3</v>
      </c>
      <c r="G24" s="38" t="s">
        <v>209</v>
      </c>
      <c r="I24" s="8" t="s">
        <v>26</v>
      </c>
      <c r="J24" s="12">
        <v>0.98</v>
      </c>
      <c r="K24" s="38" t="s">
        <v>240</v>
      </c>
    </row>
    <row r="25" spans="1:11" x14ac:dyDescent="0.3">
      <c r="A25" s="8" t="s">
        <v>13</v>
      </c>
      <c r="B25" s="14" t="s">
        <v>173</v>
      </c>
      <c r="C25" s="37" t="s">
        <v>184</v>
      </c>
      <c r="E25" s="8" t="s">
        <v>27</v>
      </c>
      <c r="F25" s="13" t="s">
        <v>195</v>
      </c>
      <c r="G25" s="38" t="s">
        <v>210</v>
      </c>
      <c r="I25" s="8" t="s">
        <v>27</v>
      </c>
      <c r="J25" s="12">
        <v>0.88</v>
      </c>
      <c r="K25" s="38" t="s">
        <v>248</v>
      </c>
    </row>
    <row r="26" spans="1:11" x14ac:dyDescent="0.3">
      <c r="A26" s="4" t="s">
        <v>17</v>
      </c>
      <c r="B26" s="15"/>
      <c r="C26" s="36"/>
      <c r="E26" s="10" t="s">
        <v>29</v>
      </c>
      <c r="F26" s="18"/>
      <c r="G26" s="39"/>
      <c r="I26" s="10" t="s">
        <v>29</v>
      </c>
      <c r="J26" s="18"/>
      <c r="K26" s="39"/>
    </row>
    <row r="27" spans="1:11" x14ac:dyDescent="0.3">
      <c r="A27" s="8" t="s">
        <v>9</v>
      </c>
      <c r="B27" s="14">
        <v>0.83</v>
      </c>
      <c r="C27" s="37" t="s">
        <v>185</v>
      </c>
      <c r="E27" s="8" t="s">
        <v>18</v>
      </c>
      <c r="F27" s="12">
        <v>0.34</v>
      </c>
      <c r="G27" s="38" t="s">
        <v>196</v>
      </c>
      <c r="I27" s="8" t="s">
        <v>18</v>
      </c>
      <c r="J27" s="12">
        <v>0.28999999999999998</v>
      </c>
      <c r="K27" s="38" t="s">
        <v>249</v>
      </c>
    </row>
    <row r="28" spans="1:11" x14ac:dyDescent="0.3">
      <c r="A28" s="8" t="s">
        <v>10</v>
      </c>
      <c r="B28" s="14">
        <v>0.45</v>
      </c>
      <c r="C28" s="38" t="s">
        <v>191</v>
      </c>
      <c r="E28" s="8" t="s">
        <v>19</v>
      </c>
      <c r="F28" s="12">
        <v>0.83</v>
      </c>
      <c r="G28" s="38" t="s">
        <v>211</v>
      </c>
      <c r="I28" s="8" t="s">
        <v>19</v>
      </c>
      <c r="J28" s="12" t="s">
        <v>173</v>
      </c>
      <c r="K28" s="38" t="s">
        <v>247</v>
      </c>
    </row>
    <row r="29" spans="1:11" x14ac:dyDescent="0.3">
      <c r="A29" s="8" t="s">
        <v>11</v>
      </c>
      <c r="B29" s="14">
        <v>0.18</v>
      </c>
      <c r="C29" s="38" t="s">
        <v>192</v>
      </c>
      <c r="E29" s="8" t="s">
        <v>20</v>
      </c>
      <c r="F29" s="12">
        <v>0.13</v>
      </c>
      <c r="G29" s="38" t="s">
        <v>226</v>
      </c>
      <c r="I29" s="8" t="s">
        <v>20</v>
      </c>
      <c r="J29" s="12">
        <v>0.79</v>
      </c>
      <c r="K29" s="38" t="s">
        <v>250</v>
      </c>
    </row>
    <row r="30" spans="1:11" x14ac:dyDescent="0.3">
      <c r="A30" s="8" t="s">
        <v>12</v>
      </c>
      <c r="B30" s="14">
        <v>0.08</v>
      </c>
      <c r="C30" s="38" t="s">
        <v>193</v>
      </c>
      <c r="E30" s="8" t="s">
        <v>21</v>
      </c>
      <c r="F30" s="12">
        <v>0.67</v>
      </c>
      <c r="G30" s="38" t="s">
        <v>212</v>
      </c>
      <c r="I30" s="8" t="s">
        <v>21</v>
      </c>
      <c r="J30" s="12" t="s">
        <v>173</v>
      </c>
      <c r="K30" s="38" t="s">
        <v>251</v>
      </c>
    </row>
    <row r="31" spans="1:11" x14ac:dyDescent="0.3">
      <c r="A31" s="8" t="s">
        <v>13</v>
      </c>
      <c r="B31" s="12">
        <v>5.5E-2</v>
      </c>
      <c r="C31" s="38" t="s">
        <v>194</v>
      </c>
      <c r="E31" s="8" t="s">
        <v>22</v>
      </c>
      <c r="F31" s="13">
        <v>0.03</v>
      </c>
      <c r="G31" s="38" t="s">
        <v>228</v>
      </c>
      <c r="I31" s="8" t="s">
        <v>22</v>
      </c>
      <c r="J31" s="12">
        <v>0.15</v>
      </c>
      <c r="K31" s="38" t="s">
        <v>264</v>
      </c>
    </row>
    <row r="32" spans="1:11" x14ac:dyDescent="0.3">
      <c r="E32" s="8" t="s">
        <v>23</v>
      </c>
      <c r="F32" s="13" t="s">
        <v>195</v>
      </c>
      <c r="G32" s="38" t="s">
        <v>213</v>
      </c>
      <c r="I32" s="8" t="s">
        <v>23</v>
      </c>
      <c r="J32" s="13">
        <v>0.02</v>
      </c>
      <c r="K32" s="38" t="s">
        <v>263</v>
      </c>
    </row>
    <row r="33" spans="2:11" x14ac:dyDescent="0.3">
      <c r="E33" s="8" t="s">
        <v>24</v>
      </c>
      <c r="F33" s="12">
        <v>0.98</v>
      </c>
      <c r="G33" s="38" t="s">
        <v>214</v>
      </c>
      <c r="I33" s="8" t="s">
        <v>24</v>
      </c>
      <c r="J33" s="40">
        <v>0.5</v>
      </c>
      <c r="K33" s="38" t="s">
        <v>252</v>
      </c>
    </row>
    <row r="34" spans="2:11" x14ac:dyDescent="0.3">
      <c r="E34" s="8" t="s">
        <v>25</v>
      </c>
      <c r="F34" s="12">
        <v>0.7</v>
      </c>
      <c r="G34" s="38" t="s">
        <v>215</v>
      </c>
      <c r="I34" s="8" t="s">
        <v>25</v>
      </c>
      <c r="J34" s="12">
        <v>0.94</v>
      </c>
      <c r="K34" s="38" t="s">
        <v>244</v>
      </c>
    </row>
    <row r="35" spans="2:11" x14ac:dyDescent="0.3">
      <c r="E35" s="8" t="s">
        <v>26</v>
      </c>
      <c r="F35" s="12">
        <v>0.12</v>
      </c>
      <c r="G35" s="38" t="s">
        <v>227</v>
      </c>
      <c r="I35" s="8" t="s">
        <v>26</v>
      </c>
      <c r="J35" s="12">
        <v>0.96</v>
      </c>
      <c r="K35" s="38" t="s">
        <v>243</v>
      </c>
    </row>
    <row r="36" spans="2:11" x14ac:dyDescent="0.3">
      <c r="E36" s="8" t="s">
        <v>27</v>
      </c>
      <c r="F36" s="13">
        <v>3.0000000000000001E-3</v>
      </c>
      <c r="G36" s="38" t="s">
        <v>216</v>
      </c>
      <c r="I36" s="8" t="s">
        <v>27</v>
      </c>
      <c r="J36" s="12">
        <v>0.56999999999999995</v>
      </c>
      <c r="K36" s="38" t="s">
        <v>253</v>
      </c>
    </row>
    <row r="37" spans="2:11" x14ac:dyDescent="0.3">
      <c r="E37" s="10" t="s">
        <v>5</v>
      </c>
      <c r="F37" s="18"/>
      <c r="G37" s="39"/>
      <c r="I37" s="10" t="s">
        <v>5</v>
      </c>
      <c r="J37" s="18"/>
      <c r="K37" s="39"/>
    </row>
    <row r="38" spans="2:11" x14ac:dyDescent="0.3">
      <c r="B38" s="19"/>
      <c r="E38" s="8" t="s">
        <v>18</v>
      </c>
      <c r="F38" s="12">
        <v>0.98</v>
      </c>
      <c r="G38" s="38" t="s">
        <v>217</v>
      </c>
      <c r="I38" s="8" t="s">
        <v>18</v>
      </c>
      <c r="J38" s="13">
        <v>0.01</v>
      </c>
      <c r="K38" s="38" t="s">
        <v>262</v>
      </c>
    </row>
    <row r="39" spans="2:11" x14ac:dyDescent="0.3">
      <c r="E39" s="8" t="s">
        <v>19</v>
      </c>
      <c r="F39" s="12">
        <v>0.13</v>
      </c>
      <c r="G39" s="38" t="s">
        <v>226</v>
      </c>
      <c r="I39" s="8" t="s">
        <v>19</v>
      </c>
      <c r="J39" s="12">
        <v>0.23</v>
      </c>
      <c r="K39" s="38" t="s">
        <v>254</v>
      </c>
    </row>
    <row r="40" spans="2:11" x14ac:dyDescent="0.3">
      <c r="E40" s="8" t="s">
        <v>20</v>
      </c>
      <c r="F40" s="13">
        <v>0.02</v>
      </c>
      <c r="G40" s="38" t="s">
        <v>225</v>
      </c>
      <c r="I40" s="8" t="s">
        <v>20</v>
      </c>
      <c r="J40" s="13">
        <v>2E-3</v>
      </c>
      <c r="K40" s="38" t="s">
        <v>255</v>
      </c>
    </row>
    <row r="41" spans="2:11" x14ac:dyDescent="0.3">
      <c r="E41" s="8" t="s">
        <v>21</v>
      </c>
      <c r="F41" s="12">
        <v>0.97</v>
      </c>
      <c r="G41" s="38" t="s">
        <v>218</v>
      </c>
      <c r="I41" s="8" t="s">
        <v>21</v>
      </c>
      <c r="J41" s="12" t="s">
        <v>173</v>
      </c>
      <c r="K41" s="38" t="s">
        <v>246</v>
      </c>
    </row>
    <row r="42" spans="2:11" x14ac:dyDescent="0.3">
      <c r="E42" s="8" t="s">
        <v>22</v>
      </c>
      <c r="F42" s="13">
        <v>0.04</v>
      </c>
      <c r="G42" s="38" t="s">
        <v>224</v>
      </c>
      <c r="I42" s="8" t="s">
        <v>22</v>
      </c>
      <c r="J42" s="13" t="s">
        <v>195</v>
      </c>
      <c r="K42" s="38" t="s">
        <v>256</v>
      </c>
    </row>
    <row r="43" spans="2:11" x14ac:dyDescent="0.3">
      <c r="E43" s="8" t="s">
        <v>23</v>
      </c>
      <c r="F43" s="13">
        <v>3.0000000000000001E-3</v>
      </c>
      <c r="G43" s="38" t="s">
        <v>219</v>
      </c>
      <c r="I43" s="8" t="s">
        <v>23</v>
      </c>
      <c r="J43" s="13" t="s">
        <v>195</v>
      </c>
      <c r="K43" s="38" t="s">
        <v>257</v>
      </c>
    </row>
    <row r="44" spans="2:11" x14ac:dyDescent="0.3">
      <c r="E44" s="8" t="s">
        <v>24</v>
      </c>
      <c r="F44" s="12" t="s">
        <v>173</v>
      </c>
      <c r="G44" s="38" t="s">
        <v>220</v>
      </c>
      <c r="I44" s="8" t="s">
        <v>24</v>
      </c>
      <c r="J44" s="13">
        <v>5.0000000000000001E-3</v>
      </c>
      <c r="K44" s="38" t="s">
        <v>258</v>
      </c>
    </row>
    <row r="45" spans="2:11" x14ac:dyDescent="0.3">
      <c r="E45" s="8" t="s">
        <v>25</v>
      </c>
      <c r="F45" s="12">
        <v>0.93</v>
      </c>
      <c r="G45" s="38" t="s">
        <v>221</v>
      </c>
      <c r="I45" s="8" t="s">
        <v>25</v>
      </c>
      <c r="J45" s="12">
        <v>0.42</v>
      </c>
      <c r="K45" s="38" t="s">
        <v>259</v>
      </c>
    </row>
    <row r="46" spans="2:11" x14ac:dyDescent="0.3">
      <c r="E46" s="8" t="s">
        <v>26</v>
      </c>
      <c r="F46" s="13">
        <v>0.03</v>
      </c>
      <c r="G46" s="38" t="s">
        <v>223</v>
      </c>
      <c r="I46" s="8" t="s">
        <v>26</v>
      </c>
      <c r="J46" s="12">
        <v>0.38</v>
      </c>
      <c r="K46" s="38" t="s">
        <v>260</v>
      </c>
    </row>
    <row r="47" spans="2:11" x14ac:dyDescent="0.3">
      <c r="E47" s="8" t="s">
        <v>27</v>
      </c>
      <c r="F47" s="13">
        <v>2E-3</v>
      </c>
      <c r="G47" s="38" t="s">
        <v>222</v>
      </c>
      <c r="I47" s="8" t="s">
        <v>27</v>
      </c>
      <c r="J47" s="13">
        <v>5.0000000000000001E-3</v>
      </c>
      <c r="K47" s="38" t="s">
        <v>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CD4A-8CD9-483D-AEA3-C4745C2A6A53}">
  <dimension ref="A1:O147"/>
  <sheetViews>
    <sheetView zoomScaleNormal="100" workbookViewId="0">
      <selection activeCell="G3" sqref="G3"/>
    </sheetView>
  </sheetViews>
  <sheetFormatPr defaultRowHeight="14.4" x14ac:dyDescent="0.3"/>
  <cols>
    <col min="1" max="1" width="34.33203125" bestFit="1" customWidth="1"/>
    <col min="2" max="2" width="14.88671875" bestFit="1" customWidth="1"/>
    <col min="3" max="3" width="14.88671875" style="31" customWidth="1"/>
    <col min="5" max="5" width="31.33203125" bestFit="1" customWidth="1"/>
    <col min="6" max="6" width="16" bestFit="1" customWidth="1"/>
    <col min="7" max="7" width="16" customWidth="1"/>
    <col min="9" max="9" width="29" bestFit="1" customWidth="1"/>
    <col min="10" max="10" width="15.109375" bestFit="1" customWidth="1"/>
    <col min="11" max="11" width="15.109375" style="31" customWidth="1"/>
  </cols>
  <sheetData>
    <row r="1" spans="1:15" x14ac:dyDescent="0.3">
      <c r="A1" s="21" t="s">
        <v>157</v>
      </c>
      <c r="E1" s="21" t="s">
        <v>160</v>
      </c>
      <c r="I1" s="21" t="s">
        <v>165</v>
      </c>
    </row>
    <row r="2" spans="1:15" x14ac:dyDescent="0.3">
      <c r="A2" s="7" t="s">
        <v>158</v>
      </c>
      <c r="E2" s="7" t="s">
        <v>161</v>
      </c>
      <c r="I2" s="7" t="s">
        <v>166</v>
      </c>
    </row>
    <row r="3" spans="1:15" x14ac:dyDescent="0.3">
      <c r="A3" s="8" t="s">
        <v>6</v>
      </c>
      <c r="B3" s="12" t="s">
        <v>1</v>
      </c>
      <c r="C3" s="37" t="s">
        <v>174</v>
      </c>
      <c r="E3" s="8" t="s">
        <v>6</v>
      </c>
      <c r="F3" s="9" t="s">
        <v>1</v>
      </c>
      <c r="G3" s="35" t="s">
        <v>174</v>
      </c>
      <c r="I3" s="8" t="s">
        <v>6</v>
      </c>
      <c r="J3" s="9" t="s">
        <v>1</v>
      </c>
      <c r="K3" s="35" t="s">
        <v>174</v>
      </c>
    </row>
    <row r="4" spans="1:15" x14ac:dyDescent="0.3">
      <c r="A4" s="4" t="s">
        <v>159</v>
      </c>
      <c r="B4" s="18"/>
      <c r="C4" s="39"/>
      <c r="E4" s="4" t="s">
        <v>159</v>
      </c>
      <c r="F4" s="18"/>
      <c r="G4" s="16"/>
      <c r="I4" s="4" t="s">
        <v>159</v>
      </c>
      <c r="J4" s="20"/>
      <c r="K4" s="41"/>
      <c r="M4" s="19"/>
      <c r="N4" s="19"/>
      <c r="O4" s="19"/>
    </row>
    <row r="5" spans="1:15" x14ac:dyDescent="0.3">
      <c r="A5" s="3" t="s">
        <v>51</v>
      </c>
      <c r="B5" s="12">
        <v>0.4</v>
      </c>
      <c r="C5" s="38" t="s">
        <v>265</v>
      </c>
      <c r="E5" s="3" t="s">
        <v>51</v>
      </c>
      <c r="F5" s="12">
        <v>0.26</v>
      </c>
      <c r="G5" s="9" t="s">
        <v>305</v>
      </c>
      <c r="I5" s="3" t="s">
        <v>51</v>
      </c>
      <c r="J5" s="12">
        <v>0.16</v>
      </c>
      <c r="K5" s="38" t="s">
        <v>375</v>
      </c>
      <c r="M5" s="19"/>
      <c r="N5" s="19"/>
    </row>
    <row r="6" spans="1:15" x14ac:dyDescent="0.3">
      <c r="A6" s="3" t="s">
        <v>52</v>
      </c>
      <c r="B6" s="12">
        <v>0.87</v>
      </c>
      <c r="C6" s="38" t="s">
        <v>266</v>
      </c>
      <c r="E6" s="3" t="s">
        <v>52</v>
      </c>
      <c r="F6" s="12">
        <v>0.8</v>
      </c>
      <c r="G6" s="9" t="s">
        <v>306</v>
      </c>
      <c r="I6" s="3" t="s">
        <v>52</v>
      </c>
      <c r="J6" s="12">
        <v>0.73</v>
      </c>
      <c r="K6" s="38" t="s">
        <v>376</v>
      </c>
      <c r="M6" s="19"/>
      <c r="N6" s="19"/>
    </row>
    <row r="7" spans="1:15" x14ac:dyDescent="0.3">
      <c r="A7" s="3" t="s">
        <v>53</v>
      </c>
      <c r="B7" s="12">
        <v>0.8</v>
      </c>
      <c r="C7" s="38" t="s">
        <v>267</v>
      </c>
      <c r="E7" s="3" t="s">
        <v>53</v>
      </c>
      <c r="F7" s="12">
        <v>0.71</v>
      </c>
      <c r="G7" s="9" t="s">
        <v>307</v>
      </c>
      <c r="I7" s="3" t="s">
        <v>53</v>
      </c>
      <c r="J7" s="12">
        <v>0.62</v>
      </c>
      <c r="K7" s="38" t="s">
        <v>377</v>
      </c>
      <c r="M7" s="19"/>
      <c r="N7" s="19"/>
    </row>
    <row r="8" spans="1:15" x14ac:dyDescent="0.3">
      <c r="A8" s="3" t="s">
        <v>54</v>
      </c>
      <c r="B8" s="12">
        <v>0.65</v>
      </c>
      <c r="C8" s="38" t="s">
        <v>268</v>
      </c>
      <c r="E8" s="3" t="s">
        <v>54</v>
      </c>
      <c r="F8" s="12">
        <v>0.52</v>
      </c>
      <c r="G8" s="9" t="s">
        <v>308</v>
      </c>
      <c r="I8" s="3" t="s">
        <v>54</v>
      </c>
      <c r="J8" s="12">
        <v>0.41</v>
      </c>
      <c r="K8" s="38" t="s">
        <v>378</v>
      </c>
      <c r="M8" s="19"/>
      <c r="N8" s="19"/>
    </row>
    <row r="9" spans="1:15" x14ac:dyDescent="0.3">
      <c r="A9" s="3" t="s">
        <v>30</v>
      </c>
      <c r="B9" s="12">
        <v>0.93</v>
      </c>
      <c r="C9" s="38" t="s">
        <v>269</v>
      </c>
      <c r="E9" s="3" t="s">
        <v>30</v>
      </c>
      <c r="F9" s="12">
        <v>0.89</v>
      </c>
      <c r="G9" s="9" t="s">
        <v>309</v>
      </c>
      <c r="I9" s="3" t="s">
        <v>30</v>
      </c>
      <c r="J9" s="12">
        <v>0.84</v>
      </c>
      <c r="K9" s="38" t="s">
        <v>379</v>
      </c>
      <c r="M9" s="19"/>
      <c r="N9" s="19"/>
    </row>
    <row r="10" spans="1:15" x14ac:dyDescent="0.3">
      <c r="A10" s="3" t="s">
        <v>31</v>
      </c>
      <c r="B10" s="12">
        <v>0.96</v>
      </c>
      <c r="C10" s="38" t="s">
        <v>270</v>
      </c>
      <c r="E10" s="3" t="s">
        <v>31</v>
      </c>
      <c r="F10" s="12">
        <v>0.94</v>
      </c>
      <c r="G10" s="9" t="s">
        <v>310</v>
      </c>
      <c r="I10" s="3" t="s">
        <v>31</v>
      </c>
      <c r="J10" s="12">
        <v>0.91</v>
      </c>
      <c r="K10" s="38" t="s">
        <v>380</v>
      </c>
      <c r="M10" s="19"/>
      <c r="N10" s="19"/>
    </row>
    <row r="11" spans="1:15" x14ac:dyDescent="0.3">
      <c r="A11" s="3" t="s">
        <v>32</v>
      </c>
      <c r="B11" s="12" t="s">
        <v>173</v>
      </c>
      <c r="C11" s="38" t="s">
        <v>271</v>
      </c>
      <c r="E11" s="3" t="s">
        <v>32</v>
      </c>
      <c r="F11" s="12">
        <v>0.99</v>
      </c>
      <c r="G11" s="9" t="s">
        <v>311</v>
      </c>
      <c r="I11" s="3" t="s">
        <v>32</v>
      </c>
      <c r="J11" s="12">
        <v>0.98</v>
      </c>
      <c r="K11" s="38" t="s">
        <v>381</v>
      </c>
      <c r="M11" s="19"/>
      <c r="N11" s="19"/>
    </row>
    <row r="12" spans="1:15" x14ac:dyDescent="0.3">
      <c r="A12" s="3" t="s">
        <v>33</v>
      </c>
      <c r="B12" s="12" t="s">
        <v>173</v>
      </c>
      <c r="C12" s="38" t="s">
        <v>272</v>
      </c>
      <c r="E12" s="3" t="s">
        <v>33</v>
      </c>
      <c r="F12" s="12" t="s">
        <v>173</v>
      </c>
      <c r="G12" s="9" t="s">
        <v>312</v>
      </c>
      <c r="I12" s="3" t="s">
        <v>33</v>
      </c>
      <c r="J12" s="12" t="s">
        <v>173</v>
      </c>
      <c r="K12" s="38" t="s">
        <v>382</v>
      </c>
      <c r="M12" s="19"/>
      <c r="N12" s="19"/>
    </row>
    <row r="13" spans="1:15" x14ac:dyDescent="0.3">
      <c r="A13" s="3" t="s">
        <v>34</v>
      </c>
      <c r="B13" s="12" t="s">
        <v>173</v>
      </c>
      <c r="C13" s="38" t="s">
        <v>273</v>
      </c>
      <c r="E13" s="3" t="s">
        <v>34</v>
      </c>
      <c r="F13" s="12" t="s">
        <v>173</v>
      </c>
      <c r="G13" s="9" t="s">
        <v>313</v>
      </c>
      <c r="I13" s="3" t="s">
        <v>34</v>
      </c>
      <c r="J13" s="12">
        <v>0.99</v>
      </c>
      <c r="K13" s="38" t="s">
        <v>383</v>
      </c>
      <c r="L13" s="6"/>
      <c r="M13" s="19"/>
      <c r="N13" s="19"/>
    </row>
    <row r="14" spans="1:15" x14ac:dyDescent="0.3">
      <c r="A14" s="3" t="s">
        <v>35</v>
      </c>
      <c r="B14" s="12" t="s">
        <v>173</v>
      </c>
      <c r="C14" s="38" t="s">
        <v>274</v>
      </c>
      <c r="E14" s="3" t="s">
        <v>35</v>
      </c>
      <c r="F14" s="12" t="s">
        <v>173</v>
      </c>
      <c r="G14" s="9" t="s">
        <v>314</v>
      </c>
      <c r="I14" s="3" t="s">
        <v>35</v>
      </c>
      <c r="J14" s="12" t="s">
        <v>173</v>
      </c>
      <c r="K14" s="38" t="s">
        <v>384</v>
      </c>
      <c r="L14" s="6"/>
      <c r="M14" s="19"/>
      <c r="N14" s="19"/>
    </row>
    <row r="15" spans="1:15" x14ac:dyDescent="0.3">
      <c r="A15" s="4" t="s">
        <v>4</v>
      </c>
      <c r="B15" s="18"/>
      <c r="C15" s="39"/>
      <c r="E15" s="4" t="s">
        <v>162</v>
      </c>
      <c r="F15" s="20"/>
      <c r="G15" s="20"/>
      <c r="H15" s="6"/>
      <c r="I15" s="4" t="s">
        <v>167</v>
      </c>
      <c r="J15" s="20"/>
      <c r="K15" s="42"/>
      <c r="M15" s="19"/>
      <c r="N15" s="19"/>
    </row>
    <row r="16" spans="1:15" x14ac:dyDescent="0.3">
      <c r="A16" s="3" t="s">
        <v>51</v>
      </c>
      <c r="B16" s="12">
        <v>0.15</v>
      </c>
      <c r="C16" s="38" t="s">
        <v>275</v>
      </c>
      <c r="E16" s="3" t="s">
        <v>51</v>
      </c>
      <c r="F16" s="13">
        <v>0.05</v>
      </c>
      <c r="G16" s="9" t="s">
        <v>315</v>
      </c>
      <c r="H16" s="6"/>
      <c r="I16" s="3" t="s">
        <v>51</v>
      </c>
      <c r="J16" s="12">
        <v>7.0000000000000007E-2</v>
      </c>
      <c r="K16" s="38" t="s">
        <v>385</v>
      </c>
      <c r="M16" s="19"/>
      <c r="N16" s="19"/>
    </row>
    <row r="17" spans="1:14" x14ac:dyDescent="0.3">
      <c r="A17" s="3" t="s">
        <v>52</v>
      </c>
      <c r="B17" s="12">
        <v>0.99</v>
      </c>
      <c r="C17" s="38" t="s">
        <v>276</v>
      </c>
      <c r="E17" s="3" t="s">
        <v>52</v>
      </c>
      <c r="F17" s="12">
        <v>0.63</v>
      </c>
      <c r="G17" s="9" t="s">
        <v>316</v>
      </c>
      <c r="I17" s="3" t="s">
        <v>52</v>
      </c>
      <c r="J17" s="12">
        <v>0.68</v>
      </c>
      <c r="K17" s="38" t="s">
        <v>386</v>
      </c>
      <c r="M17" s="19"/>
      <c r="N17" s="19"/>
    </row>
    <row r="18" spans="1:14" x14ac:dyDescent="0.3">
      <c r="A18" s="3" t="s">
        <v>53</v>
      </c>
      <c r="B18" s="12">
        <v>0.87</v>
      </c>
      <c r="C18" s="38" t="s">
        <v>277</v>
      </c>
      <c r="E18" s="3" t="s">
        <v>53</v>
      </c>
      <c r="F18" s="12">
        <v>0.38</v>
      </c>
      <c r="G18" s="9" t="s">
        <v>317</v>
      </c>
      <c r="I18" s="3" t="s">
        <v>53</v>
      </c>
      <c r="J18" s="40">
        <v>0.5</v>
      </c>
      <c r="K18" s="38" t="s">
        <v>387</v>
      </c>
      <c r="M18" s="19"/>
      <c r="N18" s="19"/>
    </row>
    <row r="19" spans="1:14" x14ac:dyDescent="0.3">
      <c r="A19" s="3" t="s">
        <v>54</v>
      </c>
      <c r="B19" s="12">
        <v>0.48</v>
      </c>
      <c r="C19" s="38" t="s">
        <v>278</v>
      </c>
      <c r="E19" s="3" t="s">
        <v>54</v>
      </c>
      <c r="F19" s="12">
        <v>0.16</v>
      </c>
      <c r="G19" s="9" t="s">
        <v>318</v>
      </c>
      <c r="I19" s="3" t="s">
        <v>54</v>
      </c>
      <c r="J19" s="12">
        <v>0.24</v>
      </c>
      <c r="K19" s="38" t="s">
        <v>388</v>
      </c>
      <c r="M19" s="19"/>
      <c r="N19" s="19"/>
    </row>
    <row r="20" spans="1:14" x14ac:dyDescent="0.3">
      <c r="A20" s="3" t="s">
        <v>30</v>
      </c>
      <c r="B20" s="12">
        <v>0.36</v>
      </c>
      <c r="C20" s="38" t="s">
        <v>279</v>
      </c>
      <c r="E20" s="3" t="s">
        <v>30</v>
      </c>
      <c r="F20" s="12">
        <v>0.62</v>
      </c>
      <c r="G20" s="9" t="s">
        <v>319</v>
      </c>
      <c r="I20" s="3" t="s">
        <v>30</v>
      </c>
      <c r="J20" s="12">
        <v>0.67</v>
      </c>
      <c r="K20" s="38" t="s">
        <v>389</v>
      </c>
      <c r="M20" s="19"/>
      <c r="N20" s="19"/>
    </row>
    <row r="21" spans="1:14" x14ac:dyDescent="0.3">
      <c r="A21" s="3" t="s">
        <v>31</v>
      </c>
      <c r="B21" s="12">
        <v>0.65</v>
      </c>
      <c r="C21" s="38" t="s">
        <v>280</v>
      </c>
      <c r="E21" s="3" t="s">
        <v>31</v>
      </c>
      <c r="F21" s="12">
        <v>0.84</v>
      </c>
      <c r="G21" s="9" t="s">
        <v>320</v>
      </c>
      <c r="I21" s="3" t="s">
        <v>31</v>
      </c>
      <c r="J21" s="12">
        <v>0.83</v>
      </c>
      <c r="K21" s="38" t="s">
        <v>390</v>
      </c>
      <c r="M21" s="19"/>
      <c r="N21" s="19"/>
    </row>
    <row r="22" spans="1:14" x14ac:dyDescent="0.3">
      <c r="A22" s="3" t="s">
        <v>32</v>
      </c>
      <c r="B22" s="12">
        <v>0.96</v>
      </c>
      <c r="C22" s="38" t="s">
        <v>281</v>
      </c>
      <c r="E22" s="3" t="s">
        <v>32</v>
      </c>
      <c r="F22" s="12">
        <v>0.99</v>
      </c>
      <c r="G22" s="9" t="s">
        <v>321</v>
      </c>
      <c r="I22" s="3" t="s">
        <v>32</v>
      </c>
      <c r="J22" s="12">
        <v>0.98</v>
      </c>
      <c r="K22" s="38" t="s">
        <v>391</v>
      </c>
      <c r="M22" s="19"/>
      <c r="N22" s="19"/>
    </row>
    <row r="23" spans="1:14" x14ac:dyDescent="0.3">
      <c r="A23" s="3" t="s">
        <v>33</v>
      </c>
      <c r="B23" s="12">
        <v>0.99</v>
      </c>
      <c r="C23" s="38" t="s">
        <v>282</v>
      </c>
      <c r="E23" s="3" t="s">
        <v>33</v>
      </c>
      <c r="F23" s="12" t="s">
        <v>173</v>
      </c>
      <c r="G23" s="9" t="s">
        <v>322</v>
      </c>
      <c r="I23" s="3" t="s">
        <v>33</v>
      </c>
      <c r="J23" s="12" t="s">
        <v>173</v>
      </c>
      <c r="K23" s="38" t="s">
        <v>392</v>
      </c>
      <c r="M23" s="19"/>
      <c r="N23" s="19"/>
    </row>
    <row r="24" spans="1:14" x14ac:dyDescent="0.3">
      <c r="A24" s="3" t="s">
        <v>34</v>
      </c>
      <c r="B24" s="12">
        <v>0.77</v>
      </c>
      <c r="C24" s="38" t="s">
        <v>283</v>
      </c>
      <c r="E24" s="3" t="s">
        <v>34</v>
      </c>
      <c r="F24" s="12">
        <v>0.9</v>
      </c>
      <c r="G24" s="9" t="s">
        <v>323</v>
      </c>
      <c r="I24" s="3" t="s">
        <v>34</v>
      </c>
      <c r="J24" s="12">
        <v>0.94</v>
      </c>
      <c r="K24" s="38" t="s">
        <v>393</v>
      </c>
      <c r="M24" s="19"/>
      <c r="N24" s="19"/>
    </row>
    <row r="25" spans="1:14" x14ac:dyDescent="0.3">
      <c r="A25" s="3" t="s">
        <v>35</v>
      </c>
      <c r="B25" s="12">
        <v>0.96</v>
      </c>
      <c r="C25" s="38" t="s">
        <v>284</v>
      </c>
      <c r="E25" s="3" t="s">
        <v>35</v>
      </c>
      <c r="F25" s="12">
        <v>0.99</v>
      </c>
      <c r="G25" s="9" t="s">
        <v>324</v>
      </c>
      <c r="I25" s="3" t="s">
        <v>35</v>
      </c>
      <c r="J25" s="12">
        <v>0.99</v>
      </c>
      <c r="K25" s="38" t="s">
        <v>394</v>
      </c>
      <c r="L25" s="6"/>
      <c r="M25" s="19"/>
      <c r="N25" s="19"/>
    </row>
    <row r="26" spans="1:14" x14ac:dyDescent="0.3">
      <c r="A26" s="4" t="s">
        <v>28</v>
      </c>
      <c r="B26" s="18"/>
      <c r="C26" s="39"/>
      <c r="E26" s="4" t="s">
        <v>4</v>
      </c>
      <c r="F26" s="20"/>
      <c r="G26" s="20"/>
      <c r="I26" s="4" t="s">
        <v>162</v>
      </c>
      <c r="J26" s="20"/>
      <c r="K26" s="42"/>
      <c r="L26" s="6"/>
      <c r="M26" s="19"/>
      <c r="N26" s="19"/>
    </row>
    <row r="27" spans="1:14" x14ac:dyDescent="0.3">
      <c r="A27" s="3" t="s">
        <v>51</v>
      </c>
      <c r="B27" s="12">
        <v>0.86</v>
      </c>
      <c r="C27" s="38" t="s">
        <v>285</v>
      </c>
      <c r="E27" s="3" t="s">
        <v>51</v>
      </c>
      <c r="F27" s="12">
        <v>7.0000000000000007E-2</v>
      </c>
      <c r="G27" s="9" t="s">
        <v>325</v>
      </c>
      <c r="H27" s="6"/>
      <c r="I27" s="3" t="s">
        <v>51</v>
      </c>
      <c r="J27" s="13">
        <v>0.02</v>
      </c>
      <c r="K27" s="38" t="s">
        <v>395</v>
      </c>
      <c r="M27" s="19"/>
      <c r="N27" s="19"/>
    </row>
    <row r="28" spans="1:14" x14ac:dyDescent="0.3">
      <c r="A28" s="3" t="s">
        <v>52</v>
      </c>
      <c r="B28" s="12" t="s">
        <v>173</v>
      </c>
      <c r="C28" s="38" t="s">
        <v>286</v>
      </c>
      <c r="E28" s="3" t="s">
        <v>52</v>
      </c>
      <c r="F28" s="12">
        <v>0.98</v>
      </c>
      <c r="G28" s="9" t="s">
        <v>326</v>
      </c>
      <c r="H28" s="6"/>
      <c r="I28" s="3" t="s">
        <v>52</v>
      </c>
      <c r="J28" s="12">
        <v>0.53</v>
      </c>
      <c r="K28" s="38" t="s">
        <v>396</v>
      </c>
      <c r="M28" s="19"/>
      <c r="N28" s="19"/>
    </row>
    <row r="29" spans="1:14" x14ac:dyDescent="0.3">
      <c r="A29" s="3" t="s">
        <v>53</v>
      </c>
      <c r="B29" s="12">
        <v>0.99</v>
      </c>
      <c r="C29" s="38" t="s">
        <v>287</v>
      </c>
      <c r="E29" s="3" t="s">
        <v>53</v>
      </c>
      <c r="F29" s="12">
        <v>0.8</v>
      </c>
      <c r="G29" s="9" t="s">
        <v>327</v>
      </c>
      <c r="I29" s="3" t="s">
        <v>53</v>
      </c>
      <c r="J29" s="12">
        <v>0.27</v>
      </c>
      <c r="K29" s="38" t="s">
        <v>397</v>
      </c>
      <c r="M29" s="19"/>
      <c r="N29" s="19"/>
    </row>
    <row r="30" spans="1:14" x14ac:dyDescent="0.3">
      <c r="A30" s="3" t="s">
        <v>54</v>
      </c>
      <c r="B30" s="12" t="s">
        <v>173</v>
      </c>
      <c r="C30" s="38" t="s">
        <v>288</v>
      </c>
      <c r="E30" s="3" t="s">
        <v>54</v>
      </c>
      <c r="F30" s="12">
        <v>0.33</v>
      </c>
      <c r="G30" s="9" t="s">
        <v>328</v>
      </c>
      <c r="I30" s="3" t="s">
        <v>54</v>
      </c>
      <c r="J30" s="12">
        <v>0.08</v>
      </c>
      <c r="K30" s="38" t="s">
        <v>398</v>
      </c>
      <c r="M30" s="19"/>
      <c r="N30" s="19"/>
    </row>
    <row r="31" spans="1:14" x14ac:dyDescent="0.3">
      <c r="A31" s="3" t="s">
        <v>30</v>
      </c>
      <c r="B31" s="12">
        <v>0.76</v>
      </c>
      <c r="C31" s="38" t="s">
        <v>289</v>
      </c>
      <c r="E31" s="3" t="s">
        <v>30</v>
      </c>
      <c r="F31" s="12">
        <v>0.22</v>
      </c>
      <c r="G31" s="9" t="s">
        <v>329</v>
      </c>
      <c r="I31" s="3" t="s">
        <v>30</v>
      </c>
      <c r="J31" s="12">
        <v>0.51</v>
      </c>
      <c r="K31" s="38" t="s">
        <v>399</v>
      </c>
      <c r="M31" s="19"/>
      <c r="N31" s="19"/>
    </row>
    <row r="32" spans="1:14" x14ac:dyDescent="0.3">
      <c r="A32" s="3" t="s">
        <v>31</v>
      </c>
      <c r="B32" s="12">
        <v>0.98</v>
      </c>
      <c r="C32" s="38" t="s">
        <v>290</v>
      </c>
      <c r="E32" s="3" t="s">
        <v>31</v>
      </c>
      <c r="F32" s="12">
        <v>0.52</v>
      </c>
      <c r="G32" s="9" t="s">
        <v>330</v>
      </c>
      <c r="I32" s="3" t="s">
        <v>31</v>
      </c>
      <c r="J32" s="12">
        <v>0.78</v>
      </c>
      <c r="K32" s="38" t="s">
        <v>400</v>
      </c>
      <c r="M32" s="19"/>
      <c r="N32" s="19"/>
    </row>
    <row r="33" spans="1:14" x14ac:dyDescent="0.3">
      <c r="A33" s="3" t="s">
        <v>32</v>
      </c>
      <c r="B33" s="12">
        <v>0.72</v>
      </c>
      <c r="C33" s="38" t="s">
        <v>291</v>
      </c>
      <c r="E33" s="3" t="s">
        <v>32</v>
      </c>
      <c r="F33" s="12">
        <v>0.93</v>
      </c>
      <c r="G33" s="9" t="s">
        <v>331</v>
      </c>
      <c r="I33" s="3" t="s">
        <v>32</v>
      </c>
      <c r="J33" s="12">
        <v>0.98</v>
      </c>
      <c r="K33" s="38" t="s">
        <v>401</v>
      </c>
      <c r="M33" s="19"/>
      <c r="N33" s="19"/>
    </row>
    <row r="34" spans="1:14" x14ac:dyDescent="0.3">
      <c r="A34" s="3" t="s">
        <v>33</v>
      </c>
      <c r="B34" s="12">
        <v>0.96</v>
      </c>
      <c r="C34" s="38" t="s">
        <v>292</v>
      </c>
      <c r="E34" s="3" t="s">
        <v>33</v>
      </c>
      <c r="F34" s="12">
        <v>0.98</v>
      </c>
      <c r="G34" s="9" t="s">
        <v>332</v>
      </c>
      <c r="I34" s="3" t="s">
        <v>33</v>
      </c>
      <c r="J34" s="12" t="s">
        <v>173</v>
      </c>
      <c r="K34" s="38" t="s">
        <v>402</v>
      </c>
      <c r="M34" s="19"/>
      <c r="N34" s="19"/>
    </row>
    <row r="35" spans="1:14" x14ac:dyDescent="0.3">
      <c r="A35" s="3" t="s">
        <v>34</v>
      </c>
      <c r="B35" s="12" t="s">
        <v>173</v>
      </c>
      <c r="C35" s="38" t="s">
        <v>293</v>
      </c>
      <c r="E35" s="3" t="s">
        <v>34</v>
      </c>
      <c r="F35" s="12">
        <v>0.68</v>
      </c>
      <c r="G35" s="9" t="s">
        <v>333</v>
      </c>
      <c r="I35" s="3" t="s">
        <v>34</v>
      </c>
      <c r="J35" s="12">
        <v>0.85</v>
      </c>
      <c r="K35" s="38" t="s">
        <v>403</v>
      </c>
      <c r="M35" s="19"/>
      <c r="N35" s="19"/>
    </row>
    <row r="36" spans="1:14" x14ac:dyDescent="0.3">
      <c r="A36" s="3" t="s">
        <v>35</v>
      </c>
      <c r="B36" s="12">
        <v>0.95</v>
      </c>
      <c r="C36" s="38" t="s">
        <v>294</v>
      </c>
      <c r="E36" s="3" t="s">
        <v>35</v>
      </c>
      <c r="F36" s="12">
        <v>0.94</v>
      </c>
      <c r="G36" s="9" t="s">
        <v>334</v>
      </c>
      <c r="I36" s="3" t="s">
        <v>35</v>
      </c>
      <c r="J36" s="12">
        <v>0.98</v>
      </c>
      <c r="K36" s="38" t="s">
        <v>404</v>
      </c>
      <c r="M36" s="19"/>
      <c r="N36" s="19"/>
    </row>
    <row r="37" spans="1:14" x14ac:dyDescent="0.3">
      <c r="A37" s="4" t="s">
        <v>29</v>
      </c>
      <c r="B37" s="18"/>
      <c r="C37" s="38"/>
      <c r="E37" s="4" t="s">
        <v>163</v>
      </c>
      <c r="F37" s="20"/>
      <c r="G37" s="20"/>
      <c r="I37" s="4" t="s">
        <v>168</v>
      </c>
      <c r="J37" s="20"/>
      <c r="K37" s="42"/>
      <c r="L37" s="6"/>
      <c r="M37" s="19"/>
      <c r="N37" s="19"/>
    </row>
    <row r="38" spans="1:14" x14ac:dyDescent="0.3">
      <c r="A38" s="3" t="s">
        <v>51</v>
      </c>
      <c r="B38" s="12">
        <v>0.36</v>
      </c>
      <c r="C38" s="38" t="s">
        <v>295</v>
      </c>
      <c r="E38" s="3" t="s">
        <v>51</v>
      </c>
      <c r="F38" s="12">
        <v>0.19</v>
      </c>
      <c r="G38" s="9" t="s">
        <v>335</v>
      </c>
      <c r="I38" s="3" t="s">
        <v>51</v>
      </c>
      <c r="J38" s="13">
        <v>0.02</v>
      </c>
      <c r="K38" s="38" t="s">
        <v>405</v>
      </c>
      <c r="L38" s="6"/>
      <c r="M38" s="19"/>
      <c r="N38" s="19"/>
    </row>
    <row r="39" spans="1:14" x14ac:dyDescent="0.3">
      <c r="A39" s="3" t="s">
        <v>52</v>
      </c>
      <c r="B39" s="12">
        <v>0.31</v>
      </c>
      <c r="C39" s="38" t="s">
        <v>296</v>
      </c>
      <c r="E39" s="3" t="s">
        <v>52</v>
      </c>
      <c r="F39" s="12" t="s">
        <v>173</v>
      </c>
      <c r="G39" s="9" t="s">
        <v>336</v>
      </c>
      <c r="H39" s="6"/>
      <c r="I39" s="3" t="s">
        <v>52</v>
      </c>
      <c r="J39" s="12">
        <v>0.74</v>
      </c>
      <c r="K39" s="38" t="s">
        <v>406</v>
      </c>
      <c r="M39" s="19"/>
      <c r="N39" s="19"/>
    </row>
    <row r="40" spans="1:14" x14ac:dyDescent="0.3">
      <c r="A40" s="3" t="s">
        <v>53</v>
      </c>
      <c r="B40" s="12">
        <v>0.84</v>
      </c>
      <c r="C40" s="38" t="s">
        <v>297</v>
      </c>
      <c r="E40" s="3" t="s">
        <v>53</v>
      </c>
      <c r="F40" s="12" t="s">
        <v>173</v>
      </c>
      <c r="G40" s="9" t="s">
        <v>337</v>
      </c>
      <c r="H40" s="6"/>
      <c r="I40" s="3" t="s">
        <v>53</v>
      </c>
      <c r="J40" s="12">
        <v>0.41</v>
      </c>
      <c r="K40" s="38" t="s">
        <v>378</v>
      </c>
      <c r="M40" s="19"/>
      <c r="N40" s="19"/>
    </row>
    <row r="41" spans="1:14" x14ac:dyDescent="0.3">
      <c r="A41" s="3" t="s">
        <v>54</v>
      </c>
      <c r="B41" s="12">
        <v>0.98</v>
      </c>
      <c r="C41" s="38" t="s">
        <v>298</v>
      </c>
      <c r="E41" s="3" t="s">
        <v>54</v>
      </c>
      <c r="F41" s="12">
        <v>0.86</v>
      </c>
      <c r="G41" s="9" t="s">
        <v>338</v>
      </c>
      <c r="I41" s="3" t="s">
        <v>54</v>
      </c>
      <c r="J41" s="12">
        <v>0.12</v>
      </c>
      <c r="K41" s="38" t="s">
        <v>407</v>
      </c>
      <c r="M41" s="19"/>
      <c r="N41" s="19"/>
    </row>
    <row r="42" spans="1:14" x14ac:dyDescent="0.3">
      <c r="A42" s="3" t="s">
        <v>30</v>
      </c>
      <c r="B42" s="13">
        <v>4.0000000000000001E-3</v>
      </c>
      <c r="C42" s="38" t="s">
        <v>299</v>
      </c>
      <c r="E42" s="3" t="s">
        <v>30</v>
      </c>
      <c r="F42" s="12">
        <v>0.08</v>
      </c>
      <c r="G42" s="9" t="s">
        <v>339</v>
      </c>
      <c r="I42" s="3" t="s">
        <v>30</v>
      </c>
      <c r="J42" s="12">
        <v>0.28999999999999998</v>
      </c>
      <c r="K42" s="38" t="s">
        <v>408</v>
      </c>
      <c r="M42" s="19"/>
      <c r="N42" s="19"/>
    </row>
    <row r="43" spans="1:14" x14ac:dyDescent="0.3">
      <c r="A43" s="3" t="s">
        <v>31</v>
      </c>
      <c r="B43" s="13">
        <v>4.5999999999999999E-2</v>
      </c>
      <c r="C43" s="38" t="s">
        <v>304</v>
      </c>
      <c r="E43" s="3" t="s">
        <v>31</v>
      </c>
      <c r="F43" s="12">
        <v>0.41</v>
      </c>
      <c r="G43" s="9" t="s">
        <v>340</v>
      </c>
      <c r="I43" s="3" t="s">
        <v>31</v>
      </c>
      <c r="J43" s="12">
        <v>0.6</v>
      </c>
      <c r="K43" s="38" t="s">
        <v>409</v>
      </c>
      <c r="M43" s="19"/>
      <c r="N43" s="19"/>
    </row>
    <row r="44" spans="1:14" x14ac:dyDescent="0.3">
      <c r="A44" s="3" t="s">
        <v>32</v>
      </c>
      <c r="B44" s="12">
        <v>0.71</v>
      </c>
      <c r="C44" s="38" t="s">
        <v>300</v>
      </c>
      <c r="E44" s="3" t="s">
        <v>32</v>
      </c>
      <c r="F44" s="12">
        <v>0.73</v>
      </c>
      <c r="G44" s="9" t="s">
        <v>341</v>
      </c>
      <c r="I44" s="3" t="s">
        <v>32</v>
      </c>
      <c r="J44" s="12">
        <v>0.93</v>
      </c>
      <c r="K44" s="38" t="s">
        <v>410</v>
      </c>
      <c r="M44" s="19"/>
      <c r="N44" s="19"/>
    </row>
    <row r="45" spans="1:14" x14ac:dyDescent="0.3">
      <c r="A45" s="3" t="s">
        <v>33</v>
      </c>
      <c r="B45" s="12">
        <v>0.89</v>
      </c>
      <c r="C45" s="38" t="s">
        <v>301</v>
      </c>
      <c r="E45" s="3" t="s">
        <v>33</v>
      </c>
      <c r="F45" s="12">
        <v>0.91</v>
      </c>
      <c r="G45" s="9" t="s">
        <v>342</v>
      </c>
      <c r="I45" s="3" t="s">
        <v>33</v>
      </c>
      <c r="J45" s="12">
        <v>0.98</v>
      </c>
      <c r="K45" s="38" t="s">
        <v>411</v>
      </c>
      <c r="M45" s="19"/>
      <c r="N45" s="19"/>
    </row>
    <row r="46" spans="1:14" x14ac:dyDescent="0.3">
      <c r="A46" s="3" t="s">
        <v>34</v>
      </c>
      <c r="B46" s="12">
        <v>0.1</v>
      </c>
      <c r="C46" s="38" t="s">
        <v>302</v>
      </c>
      <c r="E46" s="3" t="s">
        <v>34</v>
      </c>
      <c r="F46" s="12">
        <v>0.64</v>
      </c>
      <c r="G46" s="9" t="s">
        <v>343</v>
      </c>
      <c r="I46" s="3" t="s">
        <v>34</v>
      </c>
      <c r="J46" s="12">
        <v>0.77</v>
      </c>
      <c r="K46" s="38" t="s">
        <v>412</v>
      </c>
      <c r="M46" s="19"/>
      <c r="N46" s="19"/>
    </row>
    <row r="47" spans="1:14" x14ac:dyDescent="0.3">
      <c r="A47" s="3" t="s">
        <v>35</v>
      </c>
      <c r="B47" s="12">
        <v>0.49</v>
      </c>
      <c r="C47" s="38" t="s">
        <v>303</v>
      </c>
      <c r="E47" s="3" t="s">
        <v>35</v>
      </c>
      <c r="F47" s="12">
        <v>0.99</v>
      </c>
      <c r="G47" s="9" t="s">
        <v>344</v>
      </c>
      <c r="I47" s="3" t="s">
        <v>35</v>
      </c>
      <c r="J47" s="12">
        <v>0.97</v>
      </c>
      <c r="K47" s="38" t="s">
        <v>413</v>
      </c>
      <c r="M47" s="19"/>
      <c r="N47" s="19"/>
    </row>
    <row r="48" spans="1:14" x14ac:dyDescent="0.3">
      <c r="E48" s="4" t="s">
        <v>28</v>
      </c>
      <c r="F48" s="20"/>
      <c r="G48" s="20"/>
      <c r="I48" s="4" t="s">
        <v>4</v>
      </c>
      <c r="J48" s="20"/>
      <c r="K48" s="42"/>
      <c r="M48" s="19"/>
      <c r="N48" s="19"/>
    </row>
    <row r="49" spans="5:14" x14ac:dyDescent="0.3">
      <c r="E49" s="3" t="s">
        <v>51</v>
      </c>
      <c r="F49" s="12">
        <v>0.78</v>
      </c>
      <c r="G49" s="9" t="s">
        <v>345</v>
      </c>
      <c r="I49" s="3" t="s">
        <v>51</v>
      </c>
      <c r="J49" s="13">
        <v>0.03</v>
      </c>
      <c r="K49" s="38" t="s">
        <v>414</v>
      </c>
      <c r="L49" s="6"/>
      <c r="M49" s="19"/>
      <c r="N49" s="19"/>
    </row>
    <row r="50" spans="5:14" x14ac:dyDescent="0.3">
      <c r="E50" s="3" t="s">
        <v>52</v>
      </c>
      <c r="F50" s="12" t="s">
        <v>173</v>
      </c>
      <c r="G50" s="9" t="s">
        <v>346</v>
      </c>
      <c r="I50" s="3" t="s">
        <v>52</v>
      </c>
      <c r="J50" s="12">
        <v>0.97</v>
      </c>
      <c r="K50" s="38" t="s">
        <v>415</v>
      </c>
      <c r="L50" s="6"/>
      <c r="M50" s="19"/>
      <c r="N50" s="19"/>
    </row>
    <row r="51" spans="5:14" x14ac:dyDescent="0.3">
      <c r="E51" s="3" t="s">
        <v>53</v>
      </c>
      <c r="F51" s="12">
        <v>0.98</v>
      </c>
      <c r="G51" s="9" t="s">
        <v>347</v>
      </c>
      <c r="H51" s="6"/>
      <c r="I51" s="3" t="s">
        <v>53</v>
      </c>
      <c r="J51" s="12">
        <v>0.73</v>
      </c>
      <c r="K51" s="38" t="s">
        <v>416</v>
      </c>
      <c r="M51" s="19"/>
      <c r="N51" s="19"/>
    </row>
    <row r="52" spans="5:14" x14ac:dyDescent="0.3">
      <c r="E52" s="3" t="s">
        <v>54</v>
      </c>
      <c r="F52" s="12" t="s">
        <v>173</v>
      </c>
      <c r="G52" s="9" t="s">
        <v>348</v>
      </c>
      <c r="H52" s="6"/>
      <c r="I52" s="3" t="s">
        <v>54</v>
      </c>
      <c r="J52" s="12">
        <v>0.22</v>
      </c>
      <c r="K52" s="38" t="s">
        <v>417</v>
      </c>
      <c r="M52" s="19"/>
      <c r="N52" s="19"/>
    </row>
    <row r="53" spans="5:14" x14ac:dyDescent="0.3">
      <c r="E53" s="3" t="s">
        <v>30</v>
      </c>
      <c r="F53" s="12">
        <v>0.65</v>
      </c>
      <c r="G53" s="9" t="s">
        <v>349</v>
      </c>
      <c r="I53" s="3" t="s">
        <v>30</v>
      </c>
      <c r="J53" s="12">
        <v>0.13</v>
      </c>
      <c r="K53" s="38" t="s">
        <v>418</v>
      </c>
      <c r="M53" s="19"/>
      <c r="N53" s="19"/>
    </row>
    <row r="54" spans="5:14" x14ac:dyDescent="0.3">
      <c r="E54" s="3" t="s">
        <v>31</v>
      </c>
      <c r="F54" s="12">
        <v>0.98</v>
      </c>
      <c r="G54" s="9" t="s">
        <v>350</v>
      </c>
      <c r="I54" s="3" t="s">
        <v>31</v>
      </c>
      <c r="J54" s="12">
        <v>0.41</v>
      </c>
      <c r="K54" s="38" t="s">
        <v>419</v>
      </c>
      <c r="M54" s="19"/>
      <c r="N54" s="19"/>
    </row>
    <row r="55" spans="5:14" x14ac:dyDescent="0.3">
      <c r="E55" s="3" t="s">
        <v>32</v>
      </c>
      <c r="F55" s="12">
        <v>0.61</v>
      </c>
      <c r="G55" s="9" t="s">
        <v>351</v>
      </c>
      <c r="I55" s="3" t="s">
        <v>32</v>
      </c>
      <c r="J55" s="12">
        <v>0.9</v>
      </c>
      <c r="K55" s="38" t="s">
        <v>420</v>
      </c>
      <c r="M55" s="19"/>
      <c r="N55" s="19"/>
    </row>
    <row r="56" spans="5:14" x14ac:dyDescent="0.3">
      <c r="E56" s="3" t="s">
        <v>33</v>
      </c>
      <c r="F56" s="12">
        <v>0.94</v>
      </c>
      <c r="G56" s="9" t="s">
        <v>352</v>
      </c>
      <c r="I56" s="3" t="s">
        <v>33</v>
      </c>
      <c r="J56" s="12">
        <v>0.97</v>
      </c>
      <c r="K56" s="38" t="s">
        <v>421</v>
      </c>
      <c r="M56" s="19"/>
      <c r="N56" s="19"/>
    </row>
    <row r="57" spans="5:14" x14ac:dyDescent="0.3">
      <c r="E57" s="3" t="s">
        <v>34</v>
      </c>
      <c r="F57" s="12" t="s">
        <v>173</v>
      </c>
      <c r="G57" s="9" t="s">
        <v>353</v>
      </c>
      <c r="I57" s="3" t="s">
        <v>34</v>
      </c>
      <c r="J57" s="12">
        <v>0.57999999999999996</v>
      </c>
      <c r="K57" s="38" t="s">
        <v>422</v>
      </c>
      <c r="M57" s="19"/>
      <c r="N57" s="19"/>
    </row>
    <row r="58" spans="5:14" x14ac:dyDescent="0.3">
      <c r="E58" s="3" t="s">
        <v>35</v>
      </c>
      <c r="F58" s="12">
        <v>0.92</v>
      </c>
      <c r="G58" s="9" t="s">
        <v>354</v>
      </c>
      <c r="I58" s="3" t="s">
        <v>35</v>
      </c>
      <c r="J58" s="12">
        <v>0.91</v>
      </c>
      <c r="K58" s="38" t="s">
        <v>423</v>
      </c>
      <c r="M58" s="19"/>
      <c r="N58" s="19"/>
    </row>
    <row r="59" spans="5:14" x14ac:dyDescent="0.3">
      <c r="E59" s="4" t="s">
        <v>164</v>
      </c>
      <c r="F59" s="20"/>
      <c r="G59" s="20"/>
      <c r="I59" s="4" t="s">
        <v>169</v>
      </c>
      <c r="J59" s="20"/>
      <c r="K59" s="42"/>
      <c r="M59" s="19"/>
      <c r="N59" s="19"/>
    </row>
    <row r="60" spans="5:14" x14ac:dyDescent="0.3">
      <c r="E60" s="3" t="s">
        <v>51</v>
      </c>
      <c r="F60" s="12" t="s">
        <v>173</v>
      </c>
      <c r="G60" s="9" t="s">
        <v>355</v>
      </c>
      <c r="I60" s="3" t="s">
        <v>51</v>
      </c>
      <c r="J60" s="13">
        <v>4.9000000000000002E-2</v>
      </c>
      <c r="K60" s="38" t="s">
        <v>424</v>
      </c>
      <c r="M60" s="19"/>
      <c r="N60" s="19"/>
    </row>
    <row r="61" spans="5:14" x14ac:dyDescent="0.3">
      <c r="E61" s="3" t="s">
        <v>52</v>
      </c>
      <c r="F61" s="12">
        <v>0.53</v>
      </c>
      <c r="G61" s="9" t="s">
        <v>356</v>
      </c>
      <c r="I61" s="3" t="s">
        <v>52</v>
      </c>
      <c r="J61" s="12" t="s">
        <v>173</v>
      </c>
      <c r="K61" s="38" t="s">
        <v>425</v>
      </c>
      <c r="L61" s="6"/>
      <c r="M61" s="19"/>
      <c r="N61" s="19"/>
    </row>
    <row r="62" spans="5:14" x14ac:dyDescent="0.3">
      <c r="E62" s="3" t="s">
        <v>53</v>
      </c>
      <c r="F62" s="12">
        <v>0.68</v>
      </c>
      <c r="G62" s="9" t="s">
        <v>357</v>
      </c>
      <c r="I62" s="3" t="s">
        <v>53</v>
      </c>
      <c r="J62" s="12">
        <v>0.92</v>
      </c>
      <c r="K62" s="38" t="s">
        <v>426</v>
      </c>
      <c r="L62" s="6"/>
      <c r="M62" s="19"/>
      <c r="N62" s="19"/>
    </row>
    <row r="63" spans="5:14" x14ac:dyDescent="0.3">
      <c r="E63" s="3" t="s">
        <v>54</v>
      </c>
      <c r="F63" s="12">
        <v>0.98</v>
      </c>
      <c r="G63" s="9" t="s">
        <v>358</v>
      </c>
      <c r="H63" s="6"/>
      <c r="I63" s="3" t="s">
        <v>54</v>
      </c>
      <c r="J63" s="12">
        <v>0.45</v>
      </c>
      <c r="K63" s="38" t="s">
        <v>427</v>
      </c>
      <c r="M63" s="19"/>
      <c r="N63" s="19"/>
    </row>
    <row r="64" spans="5:14" x14ac:dyDescent="0.3">
      <c r="E64" s="3" t="s">
        <v>30</v>
      </c>
      <c r="F64" s="12">
        <v>0.3</v>
      </c>
      <c r="G64" s="9" t="s">
        <v>359</v>
      </c>
      <c r="H64" s="6"/>
      <c r="I64" s="3" t="s">
        <v>30</v>
      </c>
      <c r="J64" s="12">
        <v>0.05</v>
      </c>
      <c r="K64" s="38" t="s">
        <v>428</v>
      </c>
      <c r="M64" s="19"/>
      <c r="N64" s="19"/>
    </row>
    <row r="65" spans="5:14" x14ac:dyDescent="0.3">
      <c r="E65" s="3" t="s">
        <v>31</v>
      </c>
      <c r="F65" s="12">
        <v>0.43</v>
      </c>
      <c r="G65" s="9" t="s">
        <v>360</v>
      </c>
      <c r="I65" s="3" t="s">
        <v>31</v>
      </c>
      <c r="J65" s="12">
        <v>0.31</v>
      </c>
      <c r="K65" s="38" t="s">
        <v>429</v>
      </c>
      <c r="M65" s="19"/>
      <c r="N65" s="19"/>
    </row>
    <row r="66" spans="5:14" x14ac:dyDescent="0.3">
      <c r="E66" s="3" t="s">
        <v>32</v>
      </c>
      <c r="F66" s="12" t="s">
        <v>173</v>
      </c>
      <c r="G66" s="9" t="s">
        <v>361</v>
      </c>
      <c r="I66" s="3" t="s">
        <v>32</v>
      </c>
      <c r="J66" s="12">
        <v>0.81</v>
      </c>
      <c r="K66" s="38" t="s">
        <v>430</v>
      </c>
      <c r="M66" s="19"/>
      <c r="N66" s="19"/>
    </row>
    <row r="67" spans="5:14" x14ac:dyDescent="0.3">
      <c r="E67" s="3" t="s">
        <v>33</v>
      </c>
      <c r="F67" s="12" t="s">
        <v>173</v>
      </c>
      <c r="G67" s="9" t="s">
        <v>362</v>
      </c>
      <c r="I67" s="3" t="s">
        <v>33</v>
      </c>
      <c r="J67" s="12">
        <v>0.92</v>
      </c>
      <c r="K67" s="38" t="s">
        <v>431</v>
      </c>
      <c r="M67" s="19"/>
      <c r="N67" s="19"/>
    </row>
    <row r="68" spans="5:14" x14ac:dyDescent="0.3">
      <c r="E68" s="3" t="s">
        <v>34</v>
      </c>
      <c r="F68" s="12">
        <v>0.22</v>
      </c>
      <c r="G68" s="9" t="s">
        <v>363</v>
      </c>
      <c r="I68" s="3" t="s">
        <v>34</v>
      </c>
      <c r="J68" s="12">
        <v>0.46</v>
      </c>
      <c r="K68" s="38" t="s">
        <v>432</v>
      </c>
      <c r="M68" s="19"/>
      <c r="N68" s="19"/>
    </row>
    <row r="69" spans="5:14" x14ac:dyDescent="0.3">
      <c r="E69" s="3" t="s">
        <v>35</v>
      </c>
      <c r="F69" s="12">
        <v>0.34</v>
      </c>
      <c r="G69" s="9" t="s">
        <v>364</v>
      </c>
      <c r="I69" s="3" t="s">
        <v>35</v>
      </c>
      <c r="J69" s="12">
        <v>0.92</v>
      </c>
      <c r="K69" s="38" t="s">
        <v>433</v>
      </c>
      <c r="M69" s="19"/>
      <c r="N69" s="19"/>
    </row>
    <row r="70" spans="5:14" x14ac:dyDescent="0.3">
      <c r="E70" s="4" t="s">
        <v>29</v>
      </c>
      <c r="F70" s="20"/>
      <c r="G70" s="20"/>
      <c r="I70" s="4" t="s">
        <v>163</v>
      </c>
      <c r="J70" s="20"/>
      <c r="K70" s="42"/>
      <c r="M70" s="19"/>
      <c r="N70" s="19"/>
    </row>
    <row r="71" spans="5:14" x14ac:dyDescent="0.3">
      <c r="E71" s="3" t="s">
        <v>51</v>
      </c>
      <c r="F71" s="12">
        <v>0.22</v>
      </c>
      <c r="G71" s="9" t="s">
        <v>365</v>
      </c>
      <c r="I71" s="3" t="s">
        <v>51</v>
      </c>
      <c r="J71" s="12">
        <v>0.1</v>
      </c>
      <c r="K71" s="38" t="s">
        <v>434</v>
      </c>
      <c r="M71" s="19"/>
      <c r="N71" s="19"/>
    </row>
    <row r="72" spans="5:14" x14ac:dyDescent="0.3">
      <c r="E72" s="3" t="s">
        <v>52</v>
      </c>
      <c r="F72" s="12">
        <v>0.18</v>
      </c>
      <c r="G72" s="9" t="s">
        <v>366</v>
      </c>
      <c r="I72" s="3" t="s">
        <v>52</v>
      </c>
      <c r="J72" s="12" t="s">
        <v>173</v>
      </c>
      <c r="K72" s="38" t="s">
        <v>435</v>
      </c>
      <c r="M72" s="19"/>
      <c r="N72" s="19"/>
    </row>
    <row r="73" spans="5:14" x14ac:dyDescent="0.3">
      <c r="E73" s="3" t="s">
        <v>53</v>
      </c>
      <c r="F73" s="12">
        <v>0.76</v>
      </c>
      <c r="G73" s="9" t="s">
        <v>367</v>
      </c>
      <c r="I73" s="3" t="s">
        <v>53</v>
      </c>
      <c r="J73" s="12">
        <v>0.99</v>
      </c>
      <c r="K73" s="38" t="s">
        <v>436</v>
      </c>
      <c r="L73" s="6"/>
      <c r="M73" s="19"/>
      <c r="N73" s="19"/>
    </row>
    <row r="74" spans="5:14" x14ac:dyDescent="0.3">
      <c r="E74" s="3" t="s">
        <v>54</v>
      </c>
      <c r="F74" s="12">
        <v>0.96</v>
      </c>
      <c r="G74" s="9" t="s">
        <v>368</v>
      </c>
      <c r="I74" s="3" t="s">
        <v>54</v>
      </c>
      <c r="J74" s="12">
        <v>0.81</v>
      </c>
      <c r="K74" s="38" t="s">
        <v>437</v>
      </c>
      <c r="L74" s="6"/>
      <c r="M74" s="19"/>
      <c r="N74" s="19"/>
    </row>
    <row r="75" spans="5:14" x14ac:dyDescent="0.3">
      <c r="E75" s="3" t="s">
        <v>30</v>
      </c>
      <c r="F75" s="13" t="s">
        <v>195</v>
      </c>
      <c r="G75" s="9" t="s">
        <v>369</v>
      </c>
      <c r="H75" s="6"/>
      <c r="I75" s="3" t="s">
        <v>30</v>
      </c>
      <c r="J75" s="13">
        <v>0.03</v>
      </c>
      <c r="K75" s="38" t="s">
        <v>438</v>
      </c>
      <c r="M75" s="19"/>
      <c r="N75" s="19"/>
    </row>
    <row r="76" spans="5:14" x14ac:dyDescent="0.3">
      <c r="E76" s="3" t="s">
        <v>31</v>
      </c>
      <c r="F76" s="12">
        <v>0.01</v>
      </c>
      <c r="G76" s="9" t="s">
        <v>370</v>
      </c>
      <c r="H76" s="6"/>
      <c r="I76" s="3" t="s">
        <v>31</v>
      </c>
      <c r="J76" s="12">
        <v>0.3</v>
      </c>
      <c r="K76" s="38" t="s">
        <v>439</v>
      </c>
      <c r="M76" s="19"/>
      <c r="N76" s="19"/>
    </row>
    <row r="77" spans="5:14" x14ac:dyDescent="0.3">
      <c r="E77" s="3" t="s">
        <v>32</v>
      </c>
      <c r="F77" s="12">
        <v>0.6</v>
      </c>
      <c r="G77" s="9" t="s">
        <v>371</v>
      </c>
      <c r="I77" s="3" t="s">
        <v>32</v>
      </c>
      <c r="J77" s="12">
        <v>0.65</v>
      </c>
      <c r="K77" s="38" t="s">
        <v>440</v>
      </c>
      <c r="M77" s="19"/>
      <c r="N77" s="19"/>
    </row>
    <row r="78" spans="5:14" x14ac:dyDescent="0.3">
      <c r="E78" s="3" t="s">
        <v>33</v>
      </c>
      <c r="F78" s="12">
        <v>0.83</v>
      </c>
      <c r="G78" s="9" t="s">
        <v>372</v>
      </c>
      <c r="I78" s="3" t="s">
        <v>33</v>
      </c>
      <c r="J78" s="12">
        <v>0.87</v>
      </c>
      <c r="K78" s="38" t="s">
        <v>441</v>
      </c>
      <c r="M78" s="19"/>
      <c r="N78" s="19"/>
    </row>
    <row r="79" spans="5:14" x14ac:dyDescent="0.3">
      <c r="E79" s="3" t="s">
        <v>34</v>
      </c>
      <c r="F79" s="13">
        <v>0.04</v>
      </c>
      <c r="G79" s="9" t="s">
        <v>373</v>
      </c>
      <c r="I79" s="3" t="s">
        <v>34</v>
      </c>
      <c r="J79" s="12">
        <v>0.54</v>
      </c>
      <c r="K79" s="38" t="s">
        <v>442</v>
      </c>
      <c r="M79" s="19"/>
      <c r="N79" s="19"/>
    </row>
    <row r="80" spans="5:14" x14ac:dyDescent="0.3">
      <c r="E80" s="3" t="s">
        <v>35</v>
      </c>
      <c r="F80" s="12">
        <v>0.35</v>
      </c>
      <c r="G80" s="9" t="s">
        <v>374</v>
      </c>
      <c r="I80" s="3" t="s">
        <v>35</v>
      </c>
      <c r="J80" s="12">
        <v>0.98</v>
      </c>
      <c r="K80" s="38" t="s">
        <v>443</v>
      </c>
      <c r="M80" s="19"/>
      <c r="N80" s="19"/>
    </row>
    <row r="81" spans="9:14" x14ac:dyDescent="0.3">
      <c r="I81" s="4" t="s">
        <v>170</v>
      </c>
      <c r="J81" s="20"/>
      <c r="K81" s="42"/>
      <c r="M81" s="19"/>
      <c r="N81" s="19"/>
    </row>
    <row r="82" spans="9:14" x14ac:dyDescent="0.3">
      <c r="I82" s="3" t="s">
        <v>51</v>
      </c>
      <c r="J82" s="12">
        <v>0.47</v>
      </c>
      <c r="K82" s="38" t="s">
        <v>444</v>
      </c>
      <c r="M82" s="19"/>
      <c r="N82" s="19"/>
    </row>
    <row r="83" spans="9:14" x14ac:dyDescent="0.3">
      <c r="I83" s="3" t="s">
        <v>52</v>
      </c>
      <c r="J83" s="12">
        <v>0.98</v>
      </c>
      <c r="K83" s="38" t="s">
        <v>445</v>
      </c>
      <c r="M83" s="19"/>
      <c r="N83" s="19"/>
    </row>
    <row r="84" spans="9:14" x14ac:dyDescent="0.3">
      <c r="I84" s="3" t="s">
        <v>53</v>
      </c>
      <c r="J84" s="12" t="s">
        <v>173</v>
      </c>
      <c r="K84" s="38" t="s">
        <v>446</v>
      </c>
      <c r="M84" s="19"/>
      <c r="N84" s="19"/>
    </row>
    <row r="85" spans="9:14" x14ac:dyDescent="0.3">
      <c r="I85" s="3" t="s">
        <v>54</v>
      </c>
      <c r="J85" s="12" t="s">
        <v>173</v>
      </c>
      <c r="K85" s="38" t="s">
        <v>447</v>
      </c>
      <c r="L85" s="6"/>
      <c r="M85" s="19"/>
      <c r="N85" s="19"/>
    </row>
    <row r="86" spans="9:14" x14ac:dyDescent="0.3">
      <c r="I86" s="3" t="s">
        <v>30</v>
      </c>
      <c r="J86" s="12">
        <v>0.17</v>
      </c>
      <c r="K86" s="38" t="s">
        <v>448</v>
      </c>
      <c r="L86" s="6"/>
      <c r="M86" s="19"/>
      <c r="N86" s="19"/>
    </row>
    <row r="87" spans="9:14" x14ac:dyDescent="0.3">
      <c r="I87" s="3" t="s">
        <v>31</v>
      </c>
      <c r="J87" s="12">
        <v>0.75</v>
      </c>
      <c r="K87" s="38" t="s">
        <v>449</v>
      </c>
    </row>
    <row r="88" spans="9:14" x14ac:dyDescent="0.3">
      <c r="I88" s="3" t="s">
        <v>32</v>
      </c>
      <c r="J88" s="12">
        <v>0.75</v>
      </c>
      <c r="K88" s="38" t="s">
        <v>450</v>
      </c>
    </row>
    <row r="89" spans="9:14" x14ac:dyDescent="0.3">
      <c r="I89" s="3" t="s">
        <v>33</v>
      </c>
      <c r="J89" s="12">
        <v>0.84</v>
      </c>
      <c r="K89" s="38" t="s">
        <v>451</v>
      </c>
    </row>
    <row r="90" spans="9:14" x14ac:dyDescent="0.3">
      <c r="I90" s="3" t="s">
        <v>34</v>
      </c>
      <c r="J90" s="12">
        <v>0.84</v>
      </c>
      <c r="K90" s="38" t="s">
        <v>452</v>
      </c>
    </row>
    <row r="91" spans="9:14" x14ac:dyDescent="0.3">
      <c r="I91" s="3" t="s">
        <v>35</v>
      </c>
      <c r="J91" s="12" t="s">
        <v>173</v>
      </c>
      <c r="K91" s="38" t="s">
        <v>453</v>
      </c>
    </row>
    <row r="92" spans="9:14" x14ac:dyDescent="0.3">
      <c r="I92" s="4" t="s">
        <v>28</v>
      </c>
      <c r="J92" s="20"/>
      <c r="K92" s="42"/>
    </row>
    <row r="93" spans="9:14" x14ac:dyDescent="0.3">
      <c r="I93" s="3" t="s">
        <v>51</v>
      </c>
      <c r="J93" s="12">
        <v>0.71</v>
      </c>
      <c r="K93" s="38" t="s">
        <v>454</v>
      </c>
    </row>
    <row r="94" spans="9:14" x14ac:dyDescent="0.3">
      <c r="I94" s="3" t="s">
        <v>52</v>
      </c>
      <c r="J94" s="12" t="s">
        <v>173</v>
      </c>
      <c r="K94" s="38" t="s">
        <v>455</v>
      </c>
    </row>
    <row r="95" spans="9:14" x14ac:dyDescent="0.3">
      <c r="I95" s="3" t="s">
        <v>53</v>
      </c>
      <c r="J95" s="12">
        <v>0.97</v>
      </c>
      <c r="K95" s="38" t="s">
        <v>456</v>
      </c>
    </row>
    <row r="96" spans="9:14" x14ac:dyDescent="0.3">
      <c r="I96" s="3" t="s">
        <v>54</v>
      </c>
      <c r="J96" s="12" t="s">
        <v>173</v>
      </c>
      <c r="K96" s="38" t="s">
        <v>457</v>
      </c>
    </row>
    <row r="97" spans="9:12" x14ac:dyDescent="0.3">
      <c r="I97" s="3" t="s">
        <v>30</v>
      </c>
      <c r="J97" s="12">
        <v>0.55000000000000004</v>
      </c>
      <c r="K97" s="38" t="s">
        <v>458</v>
      </c>
      <c r="L97" s="6"/>
    </row>
    <row r="98" spans="9:12" x14ac:dyDescent="0.3">
      <c r="I98" s="3" t="s">
        <v>31</v>
      </c>
      <c r="J98" s="12">
        <v>0.96</v>
      </c>
      <c r="K98" s="38" t="s">
        <v>459</v>
      </c>
      <c r="L98" s="6"/>
    </row>
    <row r="99" spans="9:12" x14ac:dyDescent="0.3">
      <c r="I99" s="3" t="s">
        <v>32</v>
      </c>
      <c r="J99" s="40">
        <v>0.5</v>
      </c>
      <c r="K99" s="38" t="s">
        <v>460</v>
      </c>
    </row>
    <row r="100" spans="9:12" x14ac:dyDescent="0.3">
      <c r="I100" s="3" t="s">
        <v>33</v>
      </c>
      <c r="J100" s="12">
        <v>0.91</v>
      </c>
      <c r="K100" s="38" t="s">
        <v>461</v>
      </c>
    </row>
    <row r="101" spans="9:12" x14ac:dyDescent="0.3">
      <c r="I101" s="3" t="s">
        <v>34</v>
      </c>
      <c r="J101" s="12" t="s">
        <v>173</v>
      </c>
      <c r="K101" s="38" t="s">
        <v>462</v>
      </c>
    </row>
    <row r="102" spans="9:12" x14ac:dyDescent="0.3">
      <c r="I102" s="3" t="s">
        <v>35</v>
      </c>
      <c r="J102" s="12">
        <v>0.88</v>
      </c>
      <c r="K102" s="38" t="s">
        <v>463</v>
      </c>
    </row>
    <row r="103" spans="9:12" x14ac:dyDescent="0.3">
      <c r="I103" s="4" t="s">
        <v>171</v>
      </c>
      <c r="J103" s="20"/>
      <c r="K103" s="42"/>
    </row>
    <row r="104" spans="9:12" x14ac:dyDescent="0.3">
      <c r="I104" s="3" t="s">
        <v>51</v>
      </c>
      <c r="J104" s="12" t="s">
        <v>173</v>
      </c>
      <c r="K104" s="38" t="s">
        <v>464</v>
      </c>
    </row>
    <row r="105" spans="9:12" x14ac:dyDescent="0.3">
      <c r="I105" s="3" t="s">
        <v>52</v>
      </c>
      <c r="J105" s="12">
        <v>0.99</v>
      </c>
      <c r="K105" s="38" t="s">
        <v>465</v>
      </c>
    </row>
    <row r="106" spans="9:12" x14ac:dyDescent="0.3">
      <c r="I106" s="3" t="s">
        <v>53</v>
      </c>
      <c r="J106" s="12" t="s">
        <v>173</v>
      </c>
      <c r="K106" s="38" t="s">
        <v>466</v>
      </c>
    </row>
    <row r="107" spans="9:12" x14ac:dyDescent="0.3">
      <c r="I107" s="3" t="s">
        <v>54</v>
      </c>
      <c r="J107" s="12">
        <v>0.55000000000000004</v>
      </c>
      <c r="K107" s="38" t="s">
        <v>467</v>
      </c>
    </row>
    <row r="108" spans="9:12" x14ac:dyDescent="0.3">
      <c r="I108" s="3" t="s">
        <v>30</v>
      </c>
      <c r="J108" s="12" t="s">
        <v>173</v>
      </c>
      <c r="K108" s="38" t="s">
        <v>468</v>
      </c>
    </row>
    <row r="109" spans="9:12" x14ac:dyDescent="0.3">
      <c r="I109" s="3" t="s">
        <v>31</v>
      </c>
      <c r="J109" s="12" t="s">
        <v>173</v>
      </c>
      <c r="K109" s="38" t="s">
        <v>469</v>
      </c>
      <c r="L109" s="6"/>
    </row>
    <row r="110" spans="9:12" x14ac:dyDescent="0.3">
      <c r="I110" s="3" t="s">
        <v>32</v>
      </c>
      <c r="J110" s="12">
        <v>0.65</v>
      </c>
      <c r="K110" s="38" t="s">
        <v>470</v>
      </c>
      <c r="L110" s="6"/>
    </row>
    <row r="111" spans="9:12" x14ac:dyDescent="0.3">
      <c r="I111" s="3" t="s">
        <v>33</v>
      </c>
      <c r="J111" s="12">
        <v>0.94</v>
      </c>
      <c r="K111" s="38" t="s">
        <v>471</v>
      </c>
    </row>
    <row r="112" spans="9:12" x14ac:dyDescent="0.3">
      <c r="I112" s="3" t="s">
        <v>34</v>
      </c>
      <c r="J112" s="12">
        <v>0.84</v>
      </c>
      <c r="K112" s="38" t="s">
        <v>472</v>
      </c>
    </row>
    <row r="113" spans="9:12" x14ac:dyDescent="0.3">
      <c r="I113" s="3" t="s">
        <v>35</v>
      </c>
      <c r="J113" s="12">
        <v>0.37</v>
      </c>
      <c r="K113" s="38" t="s">
        <v>473</v>
      </c>
    </row>
    <row r="114" spans="9:12" x14ac:dyDescent="0.3">
      <c r="I114" s="4" t="s">
        <v>164</v>
      </c>
      <c r="J114" s="20"/>
      <c r="K114" s="42"/>
    </row>
    <row r="115" spans="9:12" x14ac:dyDescent="0.3">
      <c r="I115" s="3" t="s">
        <v>51</v>
      </c>
      <c r="J115" s="12" t="s">
        <v>173</v>
      </c>
      <c r="K115" s="38" t="s">
        <v>474</v>
      </c>
    </row>
    <row r="116" spans="9:12" x14ac:dyDescent="0.3">
      <c r="I116" s="3" t="s">
        <v>52</v>
      </c>
      <c r="J116" s="12">
        <v>0.41</v>
      </c>
      <c r="K116" s="38" t="s">
        <v>475</v>
      </c>
    </row>
    <row r="117" spans="9:12" x14ac:dyDescent="0.3">
      <c r="I117" s="3" t="s">
        <v>53</v>
      </c>
      <c r="J117" s="12">
        <v>0.57999999999999996</v>
      </c>
      <c r="K117" s="38" t="s">
        <v>476</v>
      </c>
    </row>
    <row r="118" spans="9:12" x14ac:dyDescent="0.3">
      <c r="I118" s="3" t="s">
        <v>54</v>
      </c>
      <c r="J118" s="12">
        <v>0.97</v>
      </c>
      <c r="K118" s="38" t="s">
        <v>477</v>
      </c>
    </row>
    <row r="119" spans="9:12" x14ac:dyDescent="0.3">
      <c r="I119" s="3" t="s">
        <v>30</v>
      </c>
      <c r="J119" s="12">
        <v>0.19</v>
      </c>
      <c r="K119" s="38" t="s">
        <v>478</v>
      </c>
    </row>
    <row r="120" spans="9:12" x14ac:dyDescent="0.3">
      <c r="I120" s="3" t="s">
        <v>31</v>
      </c>
      <c r="J120" s="12">
        <v>0.32</v>
      </c>
      <c r="K120" s="38" t="s">
        <v>479</v>
      </c>
    </row>
    <row r="121" spans="9:12" x14ac:dyDescent="0.3">
      <c r="I121" s="3" t="s">
        <v>32</v>
      </c>
      <c r="J121" s="12" t="s">
        <v>173</v>
      </c>
      <c r="K121" s="38" t="s">
        <v>480</v>
      </c>
      <c r="L121" s="6"/>
    </row>
    <row r="122" spans="9:12" x14ac:dyDescent="0.3">
      <c r="I122" s="3" t="s">
        <v>33</v>
      </c>
      <c r="J122" s="12" t="s">
        <v>173</v>
      </c>
      <c r="K122" s="38" t="s">
        <v>481</v>
      </c>
      <c r="L122" s="6"/>
    </row>
    <row r="123" spans="9:12" x14ac:dyDescent="0.3">
      <c r="I123" s="3" t="s">
        <v>34</v>
      </c>
      <c r="J123" s="12">
        <v>0.13</v>
      </c>
      <c r="K123" s="38" t="s">
        <v>482</v>
      </c>
    </row>
    <row r="124" spans="9:12" x14ac:dyDescent="0.3">
      <c r="I124" s="3" t="s">
        <v>35</v>
      </c>
      <c r="J124" s="12">
        <v>0.23</v>
      </c>
      <c r="K124" s="38" t="s">
        <v>483</v>
      </c>
    </row>
    <row r="125" spans="9:12" x14ac:dyDescent="0.3">
      <c r="I125" s="4" t="s">
        <v>172</v>
      </c>
      <c r="J125" s="20"/>
      <c r="K125" s="42"/>
    </row>
    <row r="126" spans="9:12" x14ac:dyDescent="0.3">
      <c r="I126" s="3" t="s">
        <v>51</v>
      </c>
      <c r="J126" s="12">
        <v>0.86</v>
      </c>
      <c r="K126" s="38" t="s">
        <v>484</v>
      </c>
    </row>
    <row r="127" spans="9:12" x14ac:dyDescent="0.3">
      <c r="I127" s="3" t="s">
        <v>52</v>
      </c>
      <c r="J127" s="13">
        <v>0.01</v>
      </c>
      <c r="K127" s="38" t="s">
        <v>485</v>
      </c>
    </row>
    <row r="128" spans="9:12" x14ac:dyDescent="0.3">
      <c r="I128" s="3" t="s">
        <v>53</v>
      </c>
      <c r="J128" s="13">
        <v>0.01</v>
      </c>
      <c r="K128" s="38" t="s">
        <v>486</v>
      </c>
    </row>
    <row r="129" spans="9:12" x14ac:dyDescent="0.3">
      <c r="I129" s="3" t="s">
        <v>54</v>
      </c>
      <c r="J129" s="12">
        <v>0.99</v>
      </c>
      <c r="K129" s="38" t="s">
        <v>487</v>
      </c>
    </row>
    <row r="130" spans="9:12" x14ac:dyDescent="0.3">
      <c r="I130" s="3" t="s">
        <v>30</v>
      </c>
      <c r="J130" s="13" t="s">
        <v>195</v>
      </c>
      <c r="K130" s="38" t="s">
        <v>488</v>
      </c>
    </row>
    <row r="131" spans="9:12" x14ac:dyDescent="0.3">
      <c r="I131" s="3" t="s">
        <v>31</v>
      </c>
      <c r="J131" s="13" t="s">
        <v>195</v>
      </c>
      <c r="K131" s="38" t="s">
        <v>489</v>
      </c>
    </row>
    <row r="132" spans="9:12" x14ac:dyDescent="0.3">
      <c r="I132" s="3" t="s">
        <v>32</v>
      </c>
      <c r="J132" s="12">
        <v>0.99</v>
      </c>
      <c r="K132" s="38" t="s">
        <v>490</v>
      </c>
    </row>
    <row r="133" spans="9:12" x14ac:dyDescent="0.3">
      <c r="I133" s="3" t="s">
        <v>33</v>
      </c>
      <c r="J133" s="12" t="s">
        <v>173</v>
      </c>
      <c r="K133" s="38" t="s">
        <v>491</v>
      </c>
      <c r="L133" s="6"/>
    </row>
    <row r="134" spans="9:12" x14ac:dyDescent="0.3">
      <c r="I134" s="3" t="s">
        <v>34</v>
      </c>
      <c r="J134" s="13">
        <v>3.0000000000000001E-3</v>
      </c>
      <c r="K134" s="38" t="s">
        <v>492</v>
      </c>
      <c r="L134" s="6"/>
    </row>
    <row r="135" spans="9:12" x14ac:dyDescent="0.3">
      <c r="I135" s="3" t="s">
        <v>35</v>
      </c>
      <c r="J135" s="13">
        <v>3.0000000000000001E-3</v>
      </c>
      <c r="K135" s="38" t="s">
        <v>493</v>
      </c>
    </row>
    <row r="136" spans="9:12" x14ac:dyDescent="0.3">
      <c r="I136" s="4" t="s">
        <v>29</v>
      </c>
      <c r="J136" s="20"/>
      <c r="K136" s="42"/>
    </row>
    <row r="137" spans="9:12" x14ac:dyDescent="0.3">
      <c r="I137" s="3" t="s">
        <v>51</v>
      </c>
      <c r="J137" s="12">
        <v>0.13</v>
      </c>
      <c r="K137" s="38" t="s">
        <v>494</v>
      </c>
    </row>
    <row r="138" spans="9:12" x14ac:dyDescent="0.3">
      <c r="I138" s="3" t="s">
        <v>52</v>
      </c>
      <c r="J138" s="12">
        <v>0.1</v>
      </c>
      <c r="K138" s="38" t="s">
        <v>495</v>
      </c>
    </row>
    <row r="139" spans="9:12" x14ac:dyDescent="0.3">
      <c r="I139" s="3" t="s">
        <v>53</v>
      </c>
      <c r="J139" s="12">
        <v>0.68</v>
      </c>
      <c r="K139" s="38" t="s">
        <v>496</v>
      </c>
    </row>
    <row r="140" spans="9:12" x14ac:dyDescent="0.3">
      <c r="I140" s="3" t="s">
        <v>54</v>
      </c>
      <c r="J140" s="12">
        <v>0.94</v>
      </c>
      <c r="K140" s="38" t="s">
        <v>497</v>
      </c>
    </row>
    <row r="141" spans="9:12" x14ac:dyDescent="0.3">
      <c r="I141" s="3" t="s">
        <v>30</v>
      </c>
      <c r="J141" s="13" t="s">
        <v>195</v>
      </c>
      <c r="K141" s="38" t="s">
        <v>498</v>
      </c>
    </row>
    <row r="142" spans="9:12" x14ac:dyDescent="0.3">
      <c r="I142" s="3" t="s">
        <v>31</v>
      </c>
      <c r="J142" s="13">
        <v>3.0000000000000001E-3</v>
      </c>
      <c r="K142" s="38" t="s">
        <v>499</v>
      </c>
    </row>
    <row r="143" spans="9:12" x14ac:dyDescent="0.3">
      <c r="I143" s="3" t="s">
        <v>32</v>
      </c>
      <c r="J143" s="12">
        <v>0.49</v>
      </c>
      <c r="K143" s="38" t="s">
        <v>500</v>
      </c>
    </row>
    <row r="144" spans="9:12" x14ac:dyDescent="0.3">
      <c r="I144" s="3" t="s">
        <v>33</v>
      </c>
      <c r="J144" s="12">
        <v>0.77</v>
      </c>
      <c r="K144" s="38" t="s">
        <v>501</v>
      </c>
    </row>
    <row r="145" spans="9:12" x14ac:dyDescent="0.3">
      <c r="I145" s="3" t="s">
        <v>34</v>
      </c>
      <c r="J145" s="13">
        <v>0.01</v>
      </c>
      <c r="K145" s="38" t="s">
        <v>502</v>
      </c>
      <c r="L145" s="6"/>
    </row>
    <row r="146" spans="9:12" x14ac:dyDescent="0.3">
      <c r="I146" s="3" t="s">
        <v>35</v>
      </c>
      <c r="J146" s="12">
        <v>0.24</v>
      </c>
      <c r="K146" s="38" t="s">
        <v>503</v>
      </c>
      <c r="L146" s="6"/>
    </row>
    <row r="147" spans="9:12" x14ac:dyDescent="0.3">
      <c r="I147" s="30"/>
      <c r="J147" s="19"/>
      <c r="K147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C67FD-A5CD-43CF-8840-581A80C505BC}">
  <dimension ref="A1:L37"/>
  <sheetViews>
    <sheetView zoomScaleNormal="100" workbookViewId="0">
      <selection activeCell="M3" sqref="M3"/>
    </sheetView>
  </sheetViews>
  <sheetFormatPr defaultRowHeight="14.4" x14ac:dyDescent="0.3"/>
  <cols>
    <col min="1" max="1" width="37.109375" bestFit="1" customWidth="1"/>
    <col min="2" max="2" width="16.5546875" bestFit="1" customWidth="1"/>
    <col min="3" max="3" width="16.5546875" customWidth="1"/>
    <col min="5" max="5" width="41.6640625" bestFit="1" customWidth="1"/>
    <col min="6" max="6" width="16.5546875" bestFit="1" customWidth="1"/>
    <col min="7" max="7" width="16.5546875" customWidth="1"/>
    <col min="9" max="9" width="61.5546875" bestFit="1" customWidth="1"/>
    <col min="10" max="10" width="16.5546875" bestFit="1" customWidth="1"/>
    <col min="11" max="11" width="16.5546875" customWidth="1"/>
    <col min="14" max="14" width="36.44140625" bestFit="1" customWidth="1"/>
    <col min="15" max="15" width="16" bestFit="1" customWidth="1"/>
  </cols>
  <sheetData>
    <row r="1" spans="1:11" x14ac:dyDescent="0.3">
      <c r="A1" s="1" t="s">
        <v>738</v>
      </c>
      <c r="E1" s="1" t="s">
        <v>740</v>
      </c>
      <c r="I1" s="1" t="s">
        <v>742</v>
      </c>
    </row>
    <row r="2" spans="1:11" x14ac:dyDescent="0.3">
      <c r="A2" s="7" t="s">
        <v>50</v>
      </c>
      <c r="E2" s="7" t="s">
        <v>135</v>
      </c>
      <c r="I2" s="7" t="s">
        <v>57</v>
      </c>
    </row>
    <row r="3" spans="1:11" x14ac:dyDescent="0.3">
      <c r="A3" s="8" t="s">
        <v>6</v>
      </c>
      <c r="B3" s="9" t="s">
        <v>1</v>
      </c>
      <c r="C3" s="35" t="s">
        <v>174</v>
      </c>
      <c r="E3" s="8" t="s">
        <v>6</v>
      </c>
      <c r="F3" s="9" t="s">
        <v>1</v>
      </c>
      <c r="G3" s="35" t="s">
        <v>174</v>
      </c>
      <c r="I3" s="8" t="s">
        <v>6</v>
      </c>
      <c r="J3" s="9" t="s">
        <v>1</v>
      </c>
      <c r="K3" s="35" t="s">
        <v>174</v>
      </c>
    </row>
    <row r="4" spans="1:11" x14ac:dyDescent="0.3">
      <c r="A4" s="10" t="s">
        <v>8</v>
      </c>
      <c r="B4" s="18"/>
      <c r="C4" s="18"/>
      <c r="E4" s="10" t="s">
        <v>8</v>
      </c>
      <c r="F4" s="11"/>
      <c r="G4" s="36"/>
      <c r="H4" s="6"/>
      <c r="I4" s="10" t="s">
        <v>8</v>
      </c>
      <c r="J4" s="15"/>
      <c r="K4" s="15"/>
    </row>
    <row r="5" spans="1:11" x14ac:dyDescent="0.3">
      <c r="A5" s="8" t="s">
        <v>40</v>
      </c>
      <c r="B5" s="12">
        <v>0.82</v>
      </c>
      <c r="C5" s="12" t="s">
        <v>504</v>
      </c>
      <c r="E5" s="8" t="s">
        <v>40</v>
      </c>
      <c r="F5" s="13">
        <v>0.02</v>
      </c>
      <c r="G5" s="38" t="s">
        <v>541</v>
      </c>
      <c r="H5" s="6"/>
      <c r="I5" s="8" t="s">
        <v>40</v>
      </c>
      <c r="J5" s="12">
        <v>0.66</v>
      </c>
      <c r="K5" s="12" t="s">
        <v>543</v>
      </c>
    </row>
    <row r="6" spans="1:11" x14ac:dyDescent="0.3">
      <c r="A6" s="8" t="s">
        <v>41</v>
      </c>
      <c r="B6" s="40">
        <v>0.8</v>
      </c>
      <c r="C6" s="12" t="s">
        <v>505</v>
      </c>
      <c r="E6" s="8" t="s">
        <v>41</v>
      </c>
      <c r="F6" s="13">
        <v>0.03</v>
      </c>
      <c r="G6" s="38" t="s">
        <v>542</v>
      </c>
      <c r="H6" s="6"/>
      <c r="I6" s="8" t="s">
        <v>41</v>
      </c>
      <c r="J6" s="12">
        <v>0.14000000000000001</v>
      </c>
      <c r="K6" s="12" t="s">
        <v>544</v>
      </c>
    </row>
    <row r="7" spans="1:11" x14ac:dyDescent="0.3">
      <c r="A7" s="8" t="s">
        <v>42</v>
      </c>
      <c r="B7" s="12">
        <v>0.83</v>
      </c>
      <c r="C7" s="12" t="s">
        <v>506</v>
      </c>
      <c r="E7" s="8" t="s">
        <v>58</v>
      </c>
      <c r="F7" s="12">
        <v>0.49</v>
      </c>
      <c r="G7" s="38" t="s">
        <v>524</v>
      </c>
      <c r="H7" s="6"/>
      <c r="I7" s="8" t="s">
        <v>58</v>
      </c>
      <c r="J7" s="12">
        <v>0.96</v>
      </c>
      <c r="K7" s="12" t="s">
        <v>545</v>
      </c>
    </row>
    <row r="8" spans="1:11" x14ac:dyDescent="0.3">
      <c r="A8" s="8" t="s">
        <v>43</v>
      </c>
      <c r="B8" s="12" t="s">
        <v>173</v>
      </c>
      <c r="C8" s="12" t="s">
        <v>507</v>
      </c>
      <c r="E8" s="8" t="s">
        <v>43</v>
      </c>
      <c r="F8" s="12">
        <v>0.41</v>
      </c>
      <c r="G8" s="38" t="s">
        <v>525</v>
      </c>
      <c r="H8" s="6"/>
      <c r="I8" s="8" t="s">
        <v>43</v>
      </c>
      <c r="J8" s="12" t="s">
        <v>173</v>
      </c>
      <c r="K8" s="12" t="s">
        <v>546</v>
      </c>
    </row>
    <row r="9" spans="1:11" x14ac:dyDescent="0.3">
      <c r="A9" s="8" t="s">
        <v>44</v>
      </c>
      <c r="B9" s="12" t="s">
        <v>173</v>
      </c>
      <c r="C9" s="12" t="s">
        <v>508</v>
      </c>
      <c r="E9" s="8" t="s">
        <v>44</v>
      </c>
      <c r="F9" s="12" t="s">
        <v>173</v>
      </c>
      <c r="G9" s="38" t="s">
        <v>526</v>
      </c>
      <c r="H9" s="6"/>
      <c r="I9" s="8" t="s">
        <v>44</v>
      </c>
      <c r="J9" s="12">
        <v>0.74</v>
      </c>
      <c r="K9" s="12" t="s">
        <v>547</v>
      </c>
    </row>
    <row r="10" spans="1:11" x14ac:dyDescent="0.3">
      <c r="A10" s="8" t="s">
        <v>45</v>
      </c>
      <c r="B10" s="12" t="s">
        <v>173</v>
      </c>
      <c r="C10" s="12" t="s">
        <v>509</v>
      </c>
      <c r="E10" s="8" t="s">
        <v>59</v>
      </c>
      <c r="F10" s="12">
        <v>0.51</v>
      </c>
      <c r="G10" s="38" t="s">
        <v>527</v>
      </c>
      <c r="H10" s="6"/>
      <c r="I10" s="8" t="s">
        <v>59</v>
      </c>
      <c r="J10" s="12">
        <v>0.99</v>
      </c>
      <c r="K10" s="12" t="s">
        <v>548</v>
      </c>
    </row>
    <row r="11" spans="1:11" x14ac:dyDescent="0.3">
      <c r="A11" s="8" t="s">
        <v>46</v>
      </c>
      <c r="B11" s="12">
        <v>0.96</v>
      </c>
      <c r="C11" s="12" t="s">
        <v>510</v>
      </c>
      <c r="E11" s="8" t="s">
        <v>46</v>
      </c>
      <c r="F11" s="12">
        <v>0.6</v>
      </c>
      <c r="G11" s="38" t="s">
        <v>528</v>
      </c>
      <c r="H11" s="6"/>
      <c r="I11" s="8" t="s">
        <v>46</v>
      </c>
      <c r="J11" s="12">
        <v>0.8</v>
      </c>
      <c r="K11" s="12" t="s">
        <v>549</v>
      </c>
    </row>
    <row r="12" spans="1:11" x14ac:dyDescent="0.3">
      <c r="A12" s="8" t="s">
        <v>47</v>
      </c>
      <c r="B12" s="12" t="s">
        <v>173</v>
      </c>
      <c r="C12" s="12" t="s">
        <v>511</v>
      </c>
      <c r="E12" s="8" t="s">
        <v>60</v>
      </c>
      <c r="F12" s="12">
        <v>0.65</v>
      </c>
      <c r="G12" s="38" t="s">
        <v>529</v>
      </c>
      <c r="H12" s="6"/>
      <c r="I12" s="8" t="s">
        <v>60</v>
      </c>
      <c r="J12" s="12">
        <v>0.54</v>
      </c>
      <c r="K12" s="12" t="s">
        <v>550</v>
      </c>
    </row>
    <row r="13" spans="1:11" x14ac:dyDescent="0.3">
      <c r="A13" s="8" t="s">
        <v>48</v>
      </c>
      <c r="B13" s="12">
        <v>0.95</v>
      </c>
      <c r="C13" s="12" t="s">
        <v>512</v>
      </c>
      <c r="E13" s="8" t="s">
        <v>48</v>
      </c>
      <c r="F13" s="12">
        <v>0.73</v>
      </c>
      <c r="G13" s="38" t="s">
        <v>530</v>
      </c>
      <c r="H13" s="6"/>
      <c r="I13" s="8" t="s">
        <v>48</v>
      </c>
      <c r="J13" s="12">
        <v>0.24</v>
      </c>
      <c r="K13" s="12" t="s">
        <v>551</v>
      </c>
    </row>
    <row r="14" spans="1:11" x14ac:dyDescent="0.3">
      <c r="A14" s="8" t="s">
        <v>49</v>
      </c>
      <c r="B14" s="12">
        <v>0.96</v>
      </c>
      <c r="C14" s="12" t="s">
        <v>513</v>
      </c>
      <c r="E14" s="8" t="s">
        <v>61</v>
      </c>
      <c r="F14" s="12" t="s">
        <v>173</v>
      </c>
      <c r="G14" s="38" t="s">
        <v>531</v>
      </c>
      <c r="H14" s="6"/>
      <c r="I14" s="8" t="s">
        <v>61</v>
      </c>
      <c r="J14" s="12">
        <v>0.98</v>
      </c>
      <c r="K14" s="12" t="s">
        <v>552</v>
      </c>
    </row>
    <row r="15" spans="1:11" x14ac:dyDescent="0.3">
      <c r="A15" s="10" t="s">
        <v>3</v>
      </c>
      <c r="B15" s="18"/>
      <c r="C15" s="18"/>
      <c r="E15" s="10" t="s">
        <v>3</v>
      </c>
      <c r="F15" s="15"/>
      <c r="G15" s="36"/>
      <c r="H15" s="6"/>
      <c r="I15" s="10" t="s">
        <v>3</v>
      </c>
      <c r="J15" s="15"/>
      <c r="K15" s="15"/>
    </row>
    <row r="16" spans="1:11" x14ac:dyDescent="0.3">
      <c r="A16" s="8" t="s">
        <v>40</v>
      </c>
      <c r="B16" s="12">
        <v>0.84</v>
      </c>
      <c r="C16" s="12" t="s">
        <v>514</v>
      </c>
      <c r="E16" s="8" t="s">
        <v>40</v>
      </c>
      <c r="F16" s="12">
        <v>0.43</v>
      </c>
      <c r="G16" s="38" t="s">
        <v>532</v>
      </c>
      <c r="H16" s="6"/>
      <c r="I16" s="8" t="s">
        <v>40</v>
      </c>
      <c r="J16" s="12">
        <v>0.91</v>
      </c>
      <c r="K16" s="12" t="s">
        <v>553</v>
      </c>
    </row>
    <row r="17" spans="1:11" x14ac:dyDescent="0.3">
      <c r="A17" s="8" t="s">
        <v>41</v>
      </c>
      <c r="B17" s="12">
        <v>0.88</v>
      </c>
      <c r="C17" s="12" t="s">
        <v>515</v>
      </c>
      <c r="E17" s="8" t="s">
        <v>41</v>
      </c>
      <c r="F17" s="12">
        <v>0.93</v>
      </c>
      <c r="G17" s="38" t="s">
        <v>533</v>
      </c>
      <c r="H17" s="6"/>
      <c r="I17" s="8" t="s">
        <v>41</v>
      </c>
      <c r="J17" s="13">
        <v>6.0000000000000001E-3</v>
      </c>
      <c r="K17" s="12" t="s">
        <v>554</v>
      </c>
    </row>
    <row r="18" spans="1:11" x14ac:dyDescent="0.3">
      <c r="A18" s="8" t="s">
        <v>42</v>
      </c>
      <c r="B18" s="12" t="s">
        <v>173</v>
      </c>
      <c r="C18" s="12" t="s">
        <v>516</v>
      </c>
      <c r="E18" s="8" t="s">
        <v>58</v>
      </c>
      <c r="F18" s="12">
        <v>0.36</v>
      </c>
      <c r="G18" s="38" t="s">
        <v>534</v>
      </c>
      <c r="H18" s="6"/>
      <c r="I18" s="8" t="s">
        <v>58</v>
      </c>
      <c r="J18" s="12">
        <v>0.45</v>
      </c>
      <c r="K18" s="12" t="s">
        <v>555</v>
      </c>
    </row>
    <row r="19" spans="1:11" x14ac:dyDescent="0.3">
      <c r="A19" s="8" t="s">
        <v>43</v>
      </c>
      <c r="B19" s="12">
        <v>0.85</v>
      </c>
      <c r="C19" s="12" t="s">
        <v>517</v>
      </c>
      <c r="E19" s="8" t="s">
        <v>43</v>
      </c>
      <c r="F19" s="12">
        <v>0.93</v>
      </c>
      <c r="G19" s="38" t="s">
        <v>535</v>
      </c>
      <c r="H19" s="6"/>
      <c r="I19" s="8" t="s">
        <v>43</v>
      </c>
      <c r="J19" s="12">
        <v>0.63</v>
      </c>
      <c r="K19" s="12" t="s">
        <v>556</v>
      </c>
    </row>
    <row r="20" spans="1:11" x14ac:dyDescent="0.3">
      <c r="A20" s="8" t="s">
        <v>44</v>
      </c>
      <c r="B20" s="12" t="s">
        <v>173</v>
      </c>
      <c r="C20" s="12" t="s">
        <v>518</v>
      </c>
      <c r="E20" s="8" t="s">
        <v>44</v>
      </c>
      <c r="F20" s="12">
        <v>0.89</v>
      </c>
      <c r="G20" s="38" t="s">
        <v>536</v>
      </c>
      <c r="I20" s="8" t="s">
        <v>44</v>
      </c>
      <c r="J20" s="13">
        <v>0.04</v>
      </c>
      <c r="K20" s="12" t="s">
        <v>557</v>
      </c>
    </row>
    <row r="21" spans="1:11" x14ac:dyDescent="0.3">
      <c r="A21" s="8" t="s">
        <v>45</v>
      </c>
      <c r="B21" s="12">
        <v>0.98</v>
      </c>
      <c r="C21" s="12" t="s">
        <v>519</v>
      </c>
      <c r="E21" s="8" t="s">
        <v>59</v>
      </c>
      <c r="F21" s="12" t="s">
        <v>173</v>
      </c>
      <c r="G21" s="38" t="s">
        <v>531</v>
      </c>
      <c r="I21" s="8" t="s">
        <v>59</v>
      </c>
      <c r="J21" s="12">
        <v>0.1</v>
      </c>
      <c r="K21" s="12" t="s">
        <v>558</v>
      </c>
    </row>
    <row r="22" spans="1:11" x14ac:dyDescent="0.3">
      <c r="A22" s="8" t="s">
        <v>46</v>
      </c>
      <c r="B22" s="12" t="s">
        <v>173</v>
      </c>
      <c r="C22" s="12" t="s">
        <v>520</v>
      </c>
      <c r="E22" s="8" t="s">
        <v>46</v>
      </c>
      <c r="F22" s="12">
        <v>0.89</v>
      </c>
      <c r="G22" s="38" t="s">
        <v>537</v>
      </c>
      <c r="I22" s="8" t="s">
        <v>46</v>
      </c>
      <c r="J22" s="12">
        <v>0.96</v>
      </c>
      <c r="K22" s="12" t="s">
        <v>559</v>
      </c>
    </row>
    <row r="23" spans="1:11" x14ac:dyDescent="0.3">
      <c r="A23" s="8" t="s">
        <v>47</v>
      </c>
      <c r="B23" s="12">
        <v>0.99</v>
      </c>
      <c r="C23" s="12" t="s">
        <v>521</v>
      </c>
      <c r="E23" s="8" t="s">
        <v>60</v>
      </c>
      <c r="F23" s="12">
        <v>0.83</v>
      </c>
      <c r="G23" s="38" t="s">
        <v>538</v>
      </c>
      <c r="I23" s="8" t="s">
        <v>60</v>
      </c>
      <c r="J23" s="13" t="s">
        <v>195</v>
      </c>
      <c r="K23" s="12" t="s">
        <v>560</v>
      </c>
    </row>
    <row r="24" spans="1:11" x14ac:dyDescent="0.3">
      <c r="A24" s="8" t="s">
        <v>48</v>
      </c>
      <c r="B24" s="12" t="s">
        <v>173</v>
      </c>
      <c r="C24" s="12" t="s">
        <v>522</v>
      </c>
      <c r="E24" s="8" t="s">
        <v>48</v>
      </c>
      <c r="F24" s="12" t="s">
        <v>173</v>
      </c>
      <c r="G24" s="38" t="s">
        <v>539</v>
      </c>
      <c r="I24" s="8" t="s">
        <v>48</v>
      </c>
      <c r="J24" s="12">
        <v>0.33</v>
      </c>
      <c r="K24" s="12" t="s">
        <v>561</v>
      </c>
    </row>
    <row r="25" spans="1:11" x14ac:dyDescent="0.3">
      <c r="A25" s="8" t="s">
        <v>49</v>
      </c>
      <c r="B25" s="12">
        <v>0.98</v>
      </c>
      <c r="C25" s="12" t="s">
        <v>523</v>
      </c>
      <c r="E25" s="8" t="s">
        <v>61</v>
      </c>
      <c r="F25" s="12">
        <v>0.83</v>
      </c>
      <c r="G25" s="38" t="s">
        <v>540</v>
      </c>
      <c r="I25" s="8" t="s">
        <v>61</v>
      </c>
      <c r="J25" s="13">
        <v>0.04</v>
      </c>
      <c r="K25" s="12" t="s">
        <v>562</v>
      </c>
    </row>
    <row r="27" spans="1:11" x14ac:dyDescent="0.3">
      <c r="A27" s="1" t="s">
        <v>739</v>
      </c>
      <c r="E27" s="1" t="s">
        <v>741</v>
      </c>
      <c r="I27" s="1" t="s">
        <v>743</v>
      </c>
    </row>
    <row r="28" spans="1:11" x14ac:dyDescent="0.3">
      <c r="A28" s="7" t="s">
        <v>36</v>
      </c>
      <c r="E28" s="7" t="s">
        <v>137</v>
      </c>
      <c r="I28" s="7" t="s">
        <v>56</v>
      </c>
    </row>
    <row r="29" spans="1:11" x14ac:dyDescent="0.3">
      <c r="A29" s="8" t="s">
        <v>6</v>
      </c>
      <c r="B29" s="9" t="s">
        <v>1</v>
      </c>
      <c r="C29" s="35" t="s">
        <v>174</v>
      </c>
      <c r="E29" s="8" t="s">
        <v>6</v>
      </c>
      <c r="F29" s="9" t="s">
        <v>1</v>
      </c>
      <c r="G29" s="35" t="s">
        <v>174</v>
      </c>
      <c r="I29" s="8" t="s">
        <v>6</v>
      </c>
      <c r="J29" s="9" t="s">
        <v>1</v>
      </c>
      <c r="K29" s="35" t="s">
        <v>174</v>
      </c>
    </row>
    <row r="30" spans="1:11" x14ac:dyDescent="0.3">
      <c r="A30" s="10" t="s">
        <v>8</v>
      </c>
      <c r="B30" s="18"/>
      <c r="C30" s="18"/>
      <c r="E30" s="16" t="s">
        <v>55</v>
      </c>
      <c r="F30" s="18"/>
      <c r="G30" s="18"/>
      <c r="I30" s="16" t="s">
        <v>55</v>
      </c>
      <c r="J30" s="18"/>
      <c r="K30" s="18"/>
    </row>
    <row r="31" spans="1:11" x14ac:dyDescent="0.3">
      <c r="A31" s="8" t="s">
        <v>37</v>
      </c>
      <c r="B31" s="13" t="s">
        <v>195</v>
      </c>
      <c r="C31" s="12" t="s">
        <v>563</v>
      </c>
      <c r="E31" s="3" t="s">
        <v>37</v>
      </c>
      <c r="F31" s="13" t="s">
        <v>195</v>
      </c>
      <c r="G31" s="12" t="s">
        <v>569</v>
      </c>
      <c r="I31" s="3" t="s">
        <v>37</v>
      </c>
      <c r="J31" s="12">
        <v>0.18</v>
      </c>
      <c r="K31" s="12" t="s">
        <v>573</v>
      </c>
    </row>
    <row r="32" spans="1:11" x14ac:dyDescent="0.3">
      <c r="A32" s="8" t="s">
        <v>38</v>
      </c>
      <c r="B32" s="13" t="s">
        <v>195</v>
      </c>
      <c r="C32" s="12" t="s">
        <v>564</v>
      </c>
      <c r="E32" s="3" t="s">
        <v>38</v>
      </c>
      <c r="F32" s="13" t="s">
        <v>195</v>
      </c>
      <c r="G32" s="12" t="s">
        <v>569</v>
      </c>
      <c r="I32" s="3" t="s">
        <v>38</v>
      </c>
      <c r="J32" s="13">
        <v>0.03</v>
      </c>
      <c r="K32" s="12" t="s">
        <v>574</v>
      </c>
    </row>
    <row r="33" spans="1:12" x14ac:dyDescent="0.3">
      <c r="A33" s="8" t="s">
        <v>39</v>
      </c>
      <c r="B33" s="13">
        <v>8.9999999999999993E-3</v>
      </c>
      <c r="C33" s="12" t="s">
        <v>565</v>
      </c>
      <c r="E33" s="3" t="s">
        <v>39</v>
      </c>
      <c r="F33" s="12" t="s">
        <v>173</v>
      </c>
      <c r="G33" s="12" t="s">
        <v>570</v>
      </c>
      <c r="I33" s="3" t="s">
        <v>39</v>
      </c>
      <c r="J33" s="13">
        <v>1E-3</v>
      </c>
      <c r="K33" s="12" t="s">
        <v>575</v>
      </c>
      <c r="L33" s="6"/>
    </row>
    <row r="34" spans="1:12" x14ac:dyDescent="0.3">
      <c r="A34" s="10" t="s">
        <v>3</v>
      </c>
      <c r="B34" s="18"/>
      <c r="C34" s="18"/>
      <c r="E34" s="16" t="s">
        <v>3</v>
      </c>
      <c r="F34" s="18"/>
      <c r="G34" s="17"/>
      <c r="I34" s="16" t="s">
        <v>3</v>
      </c>
      <c r="J34" s="18"/>
      <c r="K34" s="12"/>
      <c r="L34" s="6"/>
    </row>
    <row r="35" spans="1:12" x14ac:dyDescent="0.3">
      <c r="A35" s="8" t="s">
        <v>37</v>
      </c>
      <c r="B35" s="13" t="s">
        <v>195</v>
      </c>
      <c r="C35" s="12" t="s">
        <v>566</v>
      </c>
      <c r="E35" s="3" t="s">
        <v>37</v>
      </c>
      <c r="F35" s="13" t="s">
        <v>195</v>
      </c>
      <c r="G35" s="12" t="s">
        <v>571</v>
      </c>
      <c r="I35" s="3" t="s">
        <v>37</v>
      </c>
      <c r="J35" s="12">
        <v>0.11</v>
      </c>
      <c r="K35" s="12" t="s">
        <v>576</v>
      </c>
    </row>
    <row r="36" spans="1:12" x14ac:dyDescent="0.3">
      <c r="A36" s="8" t="s">
        <v>38</v>
      </c>
      <c r="B36" s="13" t="s">
        <v>195</v>
      </c>
      <c r="C36" s="12" t="s">
        <v>567</v>
      </c>
      <c r="E36" s="3" t="s">
        <v>38</v>
      </c>
      <c r="F36" s="13" t="s">
        <v>195</v>
      </c>
      <c r="G36" s="12" t="s">
        <v>571</v>
      </c>
      <c r="I36" s="3" t="s">
        <v>38</v>
      </c>
      <c r="J36" s="12">
        <v>0.64</v>
      </c>
      <c r="K36" s="12" t="s">
        <v>577</v>
      </c>
    </row>
    <row r="37" spans="1:12" x14ac:dyDescent="0.3">
      <c r="A37" s="8" t="s">
        <v>39</v>
      </c>
      <c r="B37" s="12">
        <v>0.62</v>
      </c>
      <c r="C37" s="12" t="s">
        <v>568</v>
      </c>
      <c r="E37" s="3" t="s">
        <v>39</v>
      </c>
      <c r="F37" s="12" t="s">
        <v>173</v>
      </c>
      <c r="G37" s="12" t="s">
        <v>572</v>
      </c>
      <c r="I37" s="3" t="s">
        <v>39</v>
      </c>
      <c r="J37" s="12">
        <v>0.42</v>
      </c>
      <c r="K37" s="12" t="s">
        <v>5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CA4B0-F438-4E89-A25B-CE1CE0D1B091}">
  <dimension ref="A1:J38"/>
  <sheetViews>
    <sheetView zoomScaleNormal="100" workbookViewId="0">
      <selection activeCell="L23" sqref="L23"/>
    </sheetView>
  </sheetViews>
  <sheetFormatPr defaultRowHeight="14.4" x14ac:dyDescent="0.3"/>
  <cols>
    <col min="1" max="1" width="61.5546875" bestFit="1" customWidth="1"/>
    <col min="2" max="3" width="16" customWidth="1"/>
    <col min="5" max="5" width="38.77734375" bestFit="1" customWidth="1"/>
    <col min="6" max="6" width="14.88671875" bestFit="1" customWidth="1"/>
    <col min="7" max="7" width="15.5546875" bestFit="1" customWidth="1"/>
    <col min="8" max="8" width="38.77734375" bestFit="1" customWidth="1"/>
    <col min="9" max="9" width="14.88671875" bestFit="1" customWidth="1"/>
    <col min="10" max="10" width="15.5546875" bestFit="1" customWidth="1"/>
    <col min="12" max="12" width="52.5546875" bestFit="1" customWidth="1"/>
    <col min="13" max="13" width="16.5546875" bestFit="1" customWidth="1"/>
    <col min="14" max="14" width="41.5546875" bestFit="1" customWidth="1"/>
    <col min="15" max="15" width="16.5546875" bestFit="1" customWidth="1"/>
  </cols>
  <sheetData>
    <row r="1" spans="1:10" x14ac:dyDescent="0.3">
      <c r="A1" s="1" t="s">
        <v>744</v>
      </c>
      <c r="E1" s="57" t="s">
        <v>747</v>
      </c>
      <c r="F1" s="57"/>
      <c r="G1" s="57"/>
      <c r="H1" s="57"/>
      <c r="I1" s="57"/>
      <c r="J1" s="57"/>
    </row>
    <row r="2" spans="1:10" x14ac:dyDescent="0.3">
      <c r="A2" s="7" t="s">
        <v>138</v>
      </c>
      <c r="E2" s="58" t="s">
        <v>136</v>
      </c>
      <c r="F2" s="58"/>
      <c r="G2" s="58"/>
      <c r="H2" s="58"/>
      <c r="I2" s="58"/>
      <c r="J2" s="58"/>
    </row>
    <row r="3" spans="1:10" x14ac:dyDescent="0.3">
      <c r="A3" s="8" t="s">
        <v>6</v>
      </c>
      <c r="B3" s="9" t="s">
        <v>1</v>
      </c>
      <c r="C3" s="35" t="s">
        <v>174</v>
      </c>
      <c r="E3" s="8" t="s">
        <v>6</v>
      </c>
      <c r="F3" s="9" t="s">
        <v>1</v>
      </c>
      <c r="G3" s="35" t="s">
        <v>174</v>
      </c>
      <c r="H3" s="2"/>
      <c r="I3" s="9" t="s">
        <v>1</v>
      </c>
      <c r="J3" s="35" t="s">
        <v>174</v>
      </c>
    </row>
    <row r="4" spans="1:10" x14ac:dyDescent="0.3">
      <c r="A4" s="10" t="s">
        <v>65</v>
      </c>
      <c r="B4" s="18"/>
      <c r="C4" s="18"/>
      <c r="E4" s="10" t="s">
        <v>4</v>
      </c>
      <c r="F4" s="10"/>
      <c r="G4" s="10"/>
      <c r="H4" s="10" t="s">
        <v>29</v>
      </c>
      <c r="I4" s="10"/>
      <c r="J4" s="10"/>
    </row>
    <row r="5" spans="1:10" x14ac:dyDescent="0.3">
      <c r="A5" s="8" t="s">
        <v>66</v>
      </c>
      <c r="B5" s="13" t="s">
        <v>195</v>
      </c>
      <c r="C5" s="12" t="s">
        <v>579</v>
      </c>
      <c r="E5" s="8" t="s">
        <v>77</v>
      </c>
      <c r="F5" s="13" t="s">
        <v>195</v>
      </c>
      <c r="G5" s="12" t="s">
        <v>599</v>
      </c>
      <c r="H5" s="8" t="s">
        <v>77</v>
      </c>
      <c r="I5" s="12">
        <v>0.16</v>
      </c>
      <c r="J5" s="12" t="s">
        <v>624</v>
      </c>
    </row>
    <row r="6" spans="1:10" x14ac:dyDescent="0.3">
      <c r="A6" s="8" t="s">
        <v>67</v>
      </c>
      <c r="B6" s="13" t="s">
        <v>195</v>
      </c>
      <c r="C6" s="12" t="s">
        <v>580</v>
      </c>
      <c r="E6" s="8" t="s">
        <v>78</v>
      </c>
      <c r="F6" s="12">
        <v>0.83</v>
      </c>
      <c r="G6" s="12" t="s">
        <v>600</v>
      </c>
      <c r="H6" s="8" t="s">
        <v>78</v>
      </c>
      <c r="I6" s="12" t="s">
        <v>173</v>
      </c>
      <c r="J6" s="12" t="s">
        <v>625</v>
      </c>
    </row>
    <row r="7" spans="1:10" x14ac:dyDescent="0.3">
      <c r="A7" s="8" t="s">
        <v>68</v>
      </c>
      <c r="B7" s="12">
        <v>0.64</v>
      </c>
      <c r="C7" s="12" t="s">
        <v>581</v>
      </c>
      <c r="E7" s="8" t="s">
        <v>79</v>
      </c>
      <c r="F7" s="12" t="s">
        <v>173</v>
      </c>
      <c r="G7" s="12" t="s">
        <v>601</v>
      </c>
      <c r="H7" s="8" t="s">
        <v>79</v>
      </c>
      <c r="I7" s="12" t="s">
        <v>173</v>
      </c>
      <c r="J7" s="12" t="s">
        <v>626</v>
      </c>
    </row>
    <row r="8" spans="1:10" x14ac:dyDescent="0.3">
      <c r="A8" s="10" t="s">
        <v>69</v>
      </c>
      <c r="B8" s="18"/>
      <c r="C8" s="18"/>
      <c r="E8" s="8" t="s">
        <v>80</v>
      </c>
      <c r="F8" s="13" t="s">
        <v>195</v>
      </c>
      <c r="G8" s="12" t="s">
        <v>602</v>
      </c>
      <c r="H8" s="8" t="s">
        <v>80</v>
      </c>
      <c r="I8" s="12">
        <v>0.47</v>
      </c>
      <c r="J8" s="12" t="s">
        <v>627</v>
      </c>
    </row>
    <row r="9" spans="1:10" x14ac:dyDescent="0.3">
      <c r="A9" s="8" t="s">
        <v>66</v>
      </c>
      <c r="B9" s="12">
        <v>0.28999999999999998</v>
      </c>
      <c r="C9" s="12" t="s">
        <v>582</v>
      </c>
      <c r="E9" s="8" t="s">
        <v>81</v>
      </c>
      <c r="F9" s="13" t="s">
        <v>195</v>
      </c>
      <c r="G9" s="12" t="s">
        <v>603</v>
      </c>
      <c r="H9" s="8" t="s">
        <v>81</v>
      </c>
      <c r="I9" s="13" t="s">
        <v>195</v>
      </c>
      <c r="J9" s="12" t="s">
        <v>621</v>
      </c>
    </row>
    <row r="10" spans="1:10" x14ac:dyDescent="0.3">
      <c r="A10" s="8" t="s">
        <v>67</v>
      </c>
      <c r="B10" s="13" t="s">
        <v>195</v>
      </c>
      <c r="C10" s="12" t="s">
        <v>579</v>
      </c>
      <c r="E10" s="8" t="s">
        <v>82</v>
      </c>
      <c r="F10" s="13" t="s">
        <v>195</v>
      </c>
      <c r="G10" s="12" t="s">
        <v>604</v>
      </c>
      <c r="H10" s="8" t="s">
        <v>82</v>
      </c>
      <c r="I10" s="12">
        <v>0.16</v>
      </c>
      <c r="J10" s="12" t="s">
        <v>628</v>
      </c>
    </row>
    <row r="11" spans="1:10" x14ac:dyDescent="0.3">
      <c r="A11" s="8" t="s">
        <v>68</v>
      </c>
      <c r="B11" s="13">
        <v>2E-3</v>
      </c>
      <c r="C11" s="12" t="s">
        <v>583</v>
      </c>
      <c r="E11" s="8" t="s">
        <v>83</v>
      </c>
      <c r="F11" s="13" t="s">
        <v>195</v>
      </c>
      <c r="G11" s="12" t="s">
        <v>605</v>
      </c>
      <c r="H11" s="8" t="s">
        <v>83</v>
      </c>
      <c r="I11" s="12">
        <v>0.47</v>
      </c>
      <c r="J11" s="12" t="s">
        <v>629</v>
      </c>
    </row>
    <row r="12" spans="1:10" x14ac:dyDescent="0.3">
      <c r="A12" s="10" t="s">
        <v>70</v>
      </c>
      <c r="B12" s="18"/>
      <c r="C12" s="18"/>
      <c r="E12" s="8" t="s">
        <v>84</v>
      </c>
      <c r="F12" s="12">
        <v>0.83</v>
      </c>
      <c r="G12" s="12" t="s">
        <v>600</v>
      </c>
      <c r="H12" s="8" t="s">
        <v>84</v>
      </c>
      <c r="I12" s="12" t="s">
        <v>173</v>
      </c>
      <c r="J12" s="12" t="s">
        <v>630</v>
      </c>
    </row>
    <row r="13" spans="1:10" x14ac:dyDescent="0.3">
      <c r="A13" s="8" t="s">
        <v>66</v>
      </c>
      <c r="B13" s="12">
        <v>0.85</v>
      </c>
      <c r="C13" s="12" t="s">
        <v>584</v>
      </c>
      <c r="E13" s="8" t="s">
        <v>85</v>
      </c>
      <c r="F13" s="13" t="s">
        <v>195</v>
      </c>
      <c r="G13" s="12" t="s">
        <v>606</v>
      </c>
      <c r="H13" s="8" t="s">
        <v>85</v>
      </c>
      <c r="I13" s="13" t="s">
        <v>195</v>
      </c>
      <c r="J13" s="12" t="s">
        <v>599</v>
      </c>
    </row>
    <row r="14" spans="1:10" x14ac:dyDescent="0.3">
      <c r="A14" s="8" t="s">
        <v>67</v>
      </c>
      <c r="B14" s="13" t="s">
        <v>195</v>
      </c>
      <c r="C14" s="12" t="s">
        <v>585</v>
      </c>
      <c r="E14" s="8" t="s">
        <v>86</v>
      </c>
      <c r="F14" s="12">
        <v>0.9</v>
      </c>
      <c r="G14" s="12" t="s">
        <v>607</v>
      </c>
      <c r="H14" s="8" t="s">
        <v>86</v>
      </c>
      <c r="I14" s="12" t="s">
        <v>173</v>
      </c>
      <c r="J14" s="12" t="s">
        <v>626</v>
      </c>
    </row>
    <row r="15" spans="1:10" x14ac:dyDescent="0.3">
      <c r="A15" s="8" t="s">
        <v>68</v>
      </c>
      <c r="B15" s="13" t="s">
        <v>195</v>
      </c>
      <c r="C15" s="12" t="s">
        <v>586</v>
      </c>
      <c r="E15" s="8" t="s">
        <v>74</v>
      </c>
      <c r="F15" s="13" t="s">
        <v>195</v>
      </c>
      <c r="G15" s="12" t="s">
        <v>599</v>
      </c>
      <c r="H15" s="8" t="s">
        <v>74</v>
      </c>
      <c r="I15" s="12">
        <v>0.47</v>
      </c>
      <c r="J15" s="12" t="s">
        <v>627</v>
      </c>
    </row>
    <row r="16" spans="1:10" x14ac:dyDescent="0.3">
      <c r="A16" s="10" t="s">
        <v>71</v>
      </c>
      <c r="B16" s="18"/>
      <c r="C16" s="18"/>
      <c r="E16" s="8" t="s">
        <v>87</v>
      </c>
      <c r="F16" s="13" t="s">
        <v>195</v>
      </c>
      <c r="G16" s="12" t="s">
        <v>608</v>
      </c>
      <c r="H16" s="8" t="s">
        <v>87</v>
      </c>
      <c r="I16" s="13" t="s">
        <v>195</v>
      </c>
      <c r="J16" s="12" t="s">
        <v>621</v>
      </c>
    </row>
    <row r="17" spans="1:10" x14ac:dyDescent="0.3">
      <c r="A17" s="8" t="s">
        <v>66</v>
      </c>
      <c r="B17" s="12">
        <v>0.27</v>
      </c>
      <c r="C17" s="12" t="s">
        <v>587</v>
      </c>
      <c r="E17" s="8" t="s">
        <v>88</v>
      </c>
      <c r="F17" s="13" t="s">
        <v>195</v>
      </c>
      <c r="G17" s="12" t="s">
        <v>609</v>
      </c>
      <c r="H17" s="8" t="s">
        <v>88</v>
      </c>
      <c r="I17" s="12">
        <v>0.83</v>
      </c>
      <c r="J17" s="12" t="s">
        <v>600</v>
      </c>
    </row>
    <row r="18" spans="1:10" x14ac:dyDescent="0.3">
      <c r="A18" s="8" t="s">
        <v>67</v>
      </c>
      <c r="B18" s="13" t="s">
        <v>195</v>
      </c>
      <c r="C18" s="12" t="s">
        <v>588</v>
      </c>
      <c r="E18" s="8" t="s">
        <v>89</v>
      </c>
      <c r="F18" s="13" t="s">
        <v>195</v>
      </c>
      <c r="G18" s="12" t="s">
        <v>610</v>
      </c>
      <c r="H18" s="8" t="s">
        <v>89</v>
      </c>
      <c r="I18" s="13" t="s">
        <v>195</v>
      </c>
      <c r="J18" s="12" t="s">
        <v>631</v>
      </c>
    </row>
    <row r="19" spans="1:10" x14ac:dyDescent="0.3">
      <c r="A19" s="8" t="s">
        <v>68</v>
      </c>
      <c r="B19" s="13" t="s">
        <v>195</v>
      </c>
      <c r="C19" s="12" t="s">
        <v>589</v>
      </c>
      <c r="E19" s="8" t="s">
        <v>90</v>
      </c>
      <c r="F19" s="13">
        <v>0.02</v>
      </c>
      <c r="G19" s="12" t="s">
        <v>611</v>
      </c>
      <c r="H19" s="8" t="s">
        <v>90</v>
      </c>
      <c r="I19" s="13" t="s">
        <v>195</v>
      </c>
      <c r="J19" s="12" t="s">
        <v>632</v>
      </c>
    </row>
    <row r="20" spans="1:10" x14ac:dyDescent="0.3">
      <c r="E20" s="10" t="s">
        <v>28</v>
      </c>
      <c r="F20" s="10"/>
      <c r="G20" s="10"/>
      <c r="H20" s="10" t="s">
        <v>91</v>
      </c>
      <c r="I20" s="10"/>
      <c r="J20" s="10"/>
    </row>
    <row r="21" spans="1:10" x14ac:dyDescent="0.3">
      <c r="A21" s="1" t="s">
        <v>745</v>
      </c>
      <c r="E21" s="8" t="s">
        <v>77</v>
      </c>
      <c r="F21" s="13" t="s">
        <v>195</v>
      </c>
      <c r="G21" s="12" t="s">
        <v>612</v>
      </c>
      <c r="H21" s="8" t="s">
        <v>77</v>
      </c>
      <c r="I21" s="12">
        <v>0.47</v>
      </c>
      <c r="J21" s="12" t="s">
        <v>627</v>
      </c>
    </row>
    <row r="22" spans="1:10" x14ac:dyDescent="0.3">
      <c r="A22" s="7" t="s">
        <v>139</v>
      </c>
      <c r="E22" s="8" t="s">
        <v>78</v>
      </c>
      <c r="F22" s="12">
        <v>0.98</v>
      </c>
      <c r="G22" s="12" t="s">
        <v>613</v>
      </c>
      <c r="H22" s="8" t="s">
        <v>78</v>
      </c>
      <c r="I22" s="12" t="s">
        <v>173</v>
      </c>
      <c r="J22" s="12" t="s">
        <v>633</v>
      </c>
    </row>
    <row r="23" spans="1:10" x14ac:dyDescent="0.3">
      <c r="A23" s="8" t="s">
        <v>6</v>
      </c>
      <c r="B23" s="9" t="s">
        <v>1</v>
      </c>
      <c r="C23" s="35" t="s">
        <v>174</v>
      </c>
      <c r="E23" s="8" t="s">
        <v>79</v>
      </c>
      <c r="F23" s="12">
        <v>0.97</v>
      </c>
      <c r="G23" s="12" t="s">
        <v>614</v>
      </c>
      <c r="H23" s="8" t="s">
        <v>79</v>
      </c>
      <c r="I23" s="12" t="s">
        <v>173</v>
      </c>
      <c r="J23" s="12" t="s">
        <v>634</v>
      </c>
    </row>
    <row r="24" spans="1:10" x14ac:dyDescent="0.3">
      <c r="A24" s="3" t="s">
        <v>62</v>
      </c>
      <c r="B24" s="12">
        <v>0.1</v>
      </c>
      <c r="C24" s="12" t="s">
        <v>590</v>
      </c>
      <c r="E24" s="8" t="s">
        <v>80</v>
      </c>
      <c r="F24" s="13" t="s">
        <v>195</v>
      </c>
      <c r="G24" s="12" t="s">
        <v>615</v>
      </c>
      <c r="H24" s="8" t="s">
        <v>80</v>
      </c>
      <c r="I24" s="12">
        <v>0.16</v>
      </c>
      <c r="J24" s="12" t="s">
        <v>624</v>
      </c>
    </row>
    <row r="25" spans="1:10" x14ac:dyDescent="0.3">
      <c r="A25" s="3" t="s">
        <v>63</v>
      </c>
      <c r="B25" s="13" t="s">
        <v>195</v>
      </c>
      <c r="C25" s="12" t="s">
        <v>591</v>
      </c>
      <c r="E25" s="8" t="s">
        <v>81</v>
      </c>
      <c r="F25" s="13" t="s">
        <v>195</v>
      </c>
      <c r="G25" s="12" t="s">
        <v>616</v>
      </c>
      <c r="H25" s="8" t="s">
        <v>81</v>
      </c>
      <c r="I25" s="13" t="s">
        <v>195</v>
      </c>
      <c r="J25" s="12" t="s">
        <v>635</v>
      </c>
    </row>
    <row r="26" spans="1:10" x14ac:dyDescent="0.3">
      <c r="A26" s="3" t="s">
        <v>64</v>
      </c>
      <c r="B26" s="13" t="s">
        <v>195</v>
      </c>
      <c r="C26" s="12" t="s">
        <v>592</v>
      </c>
      <c r="E26" s="8" t="s">
        <v>82</v>
      </c>
      <c r="F26" s="13">
        <v>0.01</v>
      </c>
      <c r="G26" s="12" t="s">
        <v>617</v>
      </c>
      <c r="H26" s="8" t="s">
        <v>82</v>
      </c>
      <c r="I26" s="12">
        <v>0.61</v>
      </c>
      <c r="J26" s="12" t="s">
        <v>636</v>
      </c>
    </row>
    <row r="27" spans="1:10" x14ac:dyDescent="0.3">
      <c r="E27" s="8" t="s">
        <v>83</v>
      </c>
      <c r="F27" s="13">
        <v>0.01</v>
      </c>
      <c r="G27" s="12" t="s">
        <v>618</v>
      </c>
      <c r="H27" s="8" t="s">
        <v>83</v>
      </c>
      <c r="I27" s="12">
        <v>0.75</v>
      </c>
      <c r="J27" s="12" t="s">
        <v>637</v>
      </c>
    </row>
    <row r="28" spans="1:10" x14ac:dyDescent="0.3">
      <c r="A28" s="1" t="s">
        <v>746</v>
      </c>
      <c r="E28" s="8" t="s">
        <v>84</v>
      </c>
      <c r="F28" s="12">
        <v>0.98</v>
      </c>
      <c r="G28" s="12" t="s">
        <v>613</v>
      </c>
      <c r="H28" s="8" t="s">
        <v>84</v>
      </c>
      <c r="I28" s="12" t="s">
        <v>173</v>
      </c>
      <c r="J28" s="12" t="s">
        <v>626</v>
      </c>
    </row>
    <row r="29" spans="1:10" x14ac:dyDescent="0.3">
      <c r="A29" s="7" t="s">
        <v>140</v>
      </c>
      <c r="E29" s="8" t="s">
        <v>85</v>
      </c>
      <c r="F29" s="13" t="s">
        <v>195</v>
      </c>
      <c r="G29" s="12" t="s">
        <v>619</v>
      </c>
      <c r="H29" s="8" t="s">
        <v>85</v>
      </c>
      <c r="I29" s="13" t="s">
        <v>195</v>
      </c>
      <c r="J29" s="12" t="s">
        <v>638</v>
      </c>
    </row>
    <row r="30" spans="1:10" x14ac:dyDescent="0.3">
      <c r="A30" s="8" t="s">
        <v>0</v>
      </c>
      <c r="B30" s="9" t="s">
        <v>1</v>
      </c>
      <c r="C30" s="35" t="s">
        <v>174</v>
      </c>
      <c r="E30" s="8" t="s">
        <v>86</v>
      </c>
      <c r="F30" s="12" t="s">
        <v>173</v>
      </c>
      <c r="G30" s="12" t="s">
        <v>620</v>
      </c>
      <c r="H30" s="8" t="s">
        <v>86</v>
      </c>
      <c r="I30" s="12" t="s">
        <v>173</v>
      </c>
      <c r="J30" s="12" t="s">
        <v>633</v>
      </c>
    </row>
    <row r="31" spans="1:10" x14ac:dyDescent="0.3">
      <c r="A31" s="10" t="s">
        <v>2</v>
      </c>
      <c r="B31" s="18"/>
      <c r="C31" s="18"/>
      <c r="E31" s="8" t="s">
        <v>74</v>
      </c>
      <c r="F31" s="13" t="s">
        <v>195</v>
      </c>
      <c r="G31" s="12" t="s">
        <v>612</v>
      </c>
      <c r="H31" s="8" t="s">
        <v>74</v>
      </c>
      <c r="I31" s="12">
        <v>0.26</v>
      </c>
      <c r="J31" s="12" t="s">
        <v>639</v>
      </c>
    </row>
    <row r="32" spans="1:10" x14ac:dyDescent="0.3">
      <c r="A32" s="8" t="s">
        <v>73</v>
      </c>
      <c r="B32" s="13" t="s">
        <v>195</v>
      </c>
      <c r="C32" s="12" t="s">
        <v>593</v>
      </c>
      <c r="E32" s="8" t="s">
        <v>87</v>
      </c>
      <c r="F32" s="13" t="s">
        <v>195</v>
      </c>
      <c r="G32" s="12" t="s">
        <v>621</v>
      </c>
      <c r="H32" s="8" t="s">
        <v>87</v>
      </c>
      <c r="I32" s="13" t="s">
        <v>195</v>
      </c>
      <c r="J32" s="12" t="s">
        <v>640</v>
      </c>
    </row>
    <row r="33" spans="1:10" x14ac:dyDescent="0.3">
      <c r="A33" s="8" t="s">
        <v>72</v>
      </c>
      <c r="B33" s="13" t="s">
        <v>195</v>
      </c>
      <c r="C33" s="12" t="s">
        <v>594</v>
      </c>
      <c r="E33" s="8" t="s">
        <v>88</v>
      </c>
      <c r="F33" s="13">
        <v>1E-3</v>
      </c>
      <c r="G33" s="12" t="s">
        <v>622</v>
      </c>
      <c r="H33" s="8" t="s">
        <v>88</v>
      </c>
      <c r="I33" s="12">
        <v>0.38</v>
      </c>
      <c r="J33" s="12" t="s">
        <v>641</v>
      </c>
    </row>
    <row r="34" spans="1:10" x14ac:dyDescent="0.3">
      <c r="A34" s="8" t="s">
        <v>75</v>
      </c>
      <c r="B34" s="12">
        <v>0.25</v>
      </c>
      <c r="C34" s="12" t="s">
        <v>595</v>
      </c>
      <c r="E34" s="8" t="s">
        <v>89</v>
      </c>
      <c r="F34" s="13" t="s">
        <v>195</v>
      </c>
      <c r="G34" s="12" t="s">
        <v>621</v>
      </c>
      <c r="H34" s="8" t="s">
        <v>89</v>
      </c>
      <c r="I34" s="13" t="s">
        <v>195</v>
      </c>
      <c r="J34" s="12" t="s">
        <v>642</v>
      </c>
    </row>
    <row r="35" spans="1:10" x14ac:dyDescent="0.3">
      <c r="A35" s="10" t="s">
        <v>3</v>
      </c>
      <c r="B35" s="18"/>
      <c r="C35" s="18"/>
      <c r="E35" s="8" t="s">
        <v>90</v>
      </c>
      <c r="F35" s="13" t="s">
        <v>195</v>
      </c>
      <c r="G35" s="12" t="s">
        <v>623</v>
      </c>
      <c r="H35" s="8" t="s">
        <v>90</v>
      </c>
      <c r="I35" s="13" t="s">
        <v>195</v>
      </c>
      <c r="J35" s="12" t="s">
        <v>643</v>
      </c>
    </row>
    <row r="36" spans="1:10" x14ac:dyDescent="0.3">
      <c r="A36" s="8" t="s">
        <v>76</v>
      </c>
      <c r="B36" s="13" t="s">
        <v>195</v>
      </c>
      <c r="C36" s="12" t="s">
        <v>596</v>
      </c>
      <c r="G36" s="6"/>
    </row>
    <row r="37" spans="1:10" x14ac:dyDescent="0.3">
      <c r="A37" s="8" t="s">
        <v>72</v>
      </c>
      <c r="B37" s="12">
        <v>0.87</v>
      </c>
      <c r="C37" s="12" t="s">
        <v>597</v>
      </c>
    </row>
    <row r="38" spans="1:10" x14ac:dyDescent="0.3">
      <c r="A38" s="8" t="s">
        <v>75</v>
      </c>
      <c r="B38" s="13" t="s">
        <v>195</v>
      </c>
      <c r="C38" s="12" t="s">
        <v>598</v>
      </c>
    </row>
  </sheetData>
  <mergeCells count="2">
    <mergeCell ref="E1:J1"/>
    <mergeCell ref="E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BB662-FBE0-4508-9791-EF5A6327DEE9}">
  <dimension ref="A1:K51"/>
  <sheetViews>
    <sheetView topLeftCell="B1" workbookViewId="0">
      <selection activeCell="J27" sqref="J27"/>
    </sheetView>
  </sheetViews>
  <sheetFormatPr defaultRowHeight="14.4" x14ac:dyDescent="0.3"/>
  <cols>
    <col min="1" max="1" width="36.33203125" bestFit="1" customWidth="1"/>
    <col min="2" max="2" width="15.5546875" bestFit="1" customWidth="1"/>
    <col min="3" max="3" width="15.5546875" customWidth="1"/>
    <col min="4" max="4" width="10.88671875" customWidth="1"/>
    <col min="5" max="5" width="44.44140625" bestFit="1" customWidth="1"/>
    <col min="6" max="6" width="15.5546875" bestFit="1" customWidth="1"/>
    <col min="7" max="7" width="15.5546875" customWidth="1"/>
    <col min="9" max="9" width="48.44140625" bestFit="1" customWidth="1"/>
    <col min="10" max="11" width="15.5546875" bestFit="1" customWidth="1"/>
    <col min="17" max="17" width="44.44140625" bestFit="1" customWidth="1"/>
    <col min="18" max="18" width="15.5546875" bestFit="1" customWidth="1"/>
    <col min="20" max="20" width="48.44140625" bestFit="1" customWidth="1"/>
    <col min="21" max="21" width="15.5546875" bestFit="1" customWidth="1"/>
  </cols>
  <sheetData>
    <row r="1" spans="1:11" x14ac:dyDescent="0.3">
      <c r="A1" s="21" t="s">
        <v>748</v>
      </c>
      <c r="E1" s="1" t="s">
        <v>750</v>
      </c>
      <c r="I1" s="1" t="s">
        <v>752</v>
      </c>
    </row>
    <row r="2" spans="1:11" x14ac:dyDescent="0.3">
      <c r="A2" s="7" t="s">
        <v>141</v>
      </c>
      <c r="E2" s="7" t="s">
        <v>143</v>
      </c>
      <c r="I2" s="7" t="s">
        <v>144</v>
      </c>
    </row>
    <row r="3" spans="1:11" x14ac:dyDescent="0.3">
      <c r="A3" s="8" t="s">
        <v>6</v>
      </c>
      <c r="B3" s="9" t="s">
        <v>1</v>
      </c>
      <c r="C3" s="35" t="s">
        <v>174</v>
      </c>
      <c r="E3" s="8" t="s">
        <v>6</v>
      </c>
      <c r="F3" s="9" t="s">
        <v>1</v>
      </c>
      <c r="G3" s="35" t="s">
        <v>174</v>
      </c>
      <c r="I3" s="8" t="s">
        <v>6</v>
      </c>
      <c r="J3" s="9" t="s">
        <v>1</v>
      </c>
      <c r="K3" s="35" t="s">
        <v>174</v>
      </c>
    </row>
    <row r="4" spans="1:11" x14ac:dyDescent="0.3">
      <c r="A4" s="10" t="s">
        <v>2</v>
      </c>
      <c r="B4" s="10"/>
      <c r="C4" s="10"/>
      <c r="E4" s="4" t="s">
        <v>4</v>
      </c>
      <c r="F4" s="10"/>
      <c r="G4" s="10"/>
      <c r="I4" s="4" t="s">
        <v>4</v>
      </c>
      <c r="J4" s="10"/>
      <c r="K4" s="10"/>
    </row>
    <row r="5" spans="1:11" x14ac:dyDescent="0.3">
      <c r="A5" s="8" t="s">
        <v>92</v>
      </c>
      <c r="B5" s="13" t="s">
        <v>195</v>
      </c>
      <c r="C5" s="12" t="s">
        <v>656</v>
      </c>
      <c r="E5" s="3" t="s">
        <v>92</v>
      </c>
      <c r="F5" s="12" t="s">
        <v>173</v>
      </c>
      <c r="G5" s="12" t="s">
        <v>668</v>
      </c>
      <c r="I5" s="3" t="s">
        <v>92</v>
      </c>
      <c r="J5" s="12" t="s">
        <v>173</v>
      </c>
      <c r="K5" s="12" t="s">
        <v>688</v>
      </c>
    </row>
    <row r="6" spans="1:11" x14ac:dyDescent="0.3">
      <c r="A6" s="8" t="s">
        <v>93</v>
      </c>
      <c r="B6" s="13" t="s">
        <v>195</v>
      </c>
      <c r="C6" s="12" t="s">
        <v>657</v>
      </c>
      <c r="E6" s="3" t="s">
        <v>94</v>
      </c>
      <c r="F6" s="12">
        <v>0.85</v>
      </c>
      <c r="G6" s="12" t="s">
        <v>669</v>
      </c>
      <c r="I6" s="3" t="s">
        <v>94</v>
      </c>
      <c r="J6" s="12" t="s">
        <v>173</v>
      </c>
      <c r="K6" s="12" t="s">
        <v>689</v>
      </c>
    </row>
    <row r="7" spans="1:11" x14ac:dyDescent="0.3">
      <c r="A7" s="8" t="s">
        <v>94</v>
      </c>
      <c r="B7" s="13" t="s">
        <v>195</v>
      </c>
      <c r="C7" s="12" t="s">
        <v>658</v>
      </c>
      <c r="E7" s="3" t="s">
        <v>93</v>
      </c>
      <c r="F7" s="12">
        <v>0.34</v>
      </c>
      <c r="G7" s="12" t="s">
        <v>670</v>
      </c>
      <c r="I7" s="3" t="s">
        <v>93</v>
      </c>
      <c r="J7" s="12" t="s">
        <v>173</v>
      </c>
      <c r="K7" s="12" t="s">
        <v>689</v>
      </c>
    </row>
    <row r="8" spans="1:11" x14ac:dyDescent="0.3">
      <c r="A8" s="8" t="s">
        <v>95</v>
      </c>
      <c r="B8" s="12" t="s">
        <v>173</v>
      </c>
      <c r="C8" s="12" t="s">
        <v>659</v>
      </c>
      <c r="E8" s="3" t="s">
        <v>103</v>
      </c>
      <c r="F8" s="12">
        <v>0.98</v>
      </c>
      <c r="G8" s="12" t="s">
        <v>671</v>
      </c>
      <c r="I8" s="3" t="s">
        <v>103</v>
      </c>
      <c r="J8" s="12" t="s">
        <v>173</v>
      </c>
      <c r="K8" s="12" t="s">
        <v>688</v>
      </c>
    </row>
    <row r="9" spans="1:11" x14ac:dyDescent="0.3">
      <c r="A9" s="8" t="s">
        <v>96</v>
      </c>
      <c r="B9" s="12" t="s">
        <v>173</v>
      </c>
      <c r="C9" s="12" t="s">
        <v>660</v>
      </c>
      <c r="E9" s="3" t="s">
        <v>96</v>
      </c>
      <c r="F9" s="12">
        <v>0.95</v>
      </c>
      <c r="G9" s="12" t="s">
        <v>672</v>
      </c>
      <c r="I9" s="3" t="s">
        <v>96</v>
      </c>
      <c r="J9" s="12" t="s">
        <v>173</v>
      </c>
      <c r="K9" s="12" t="s">
        <v>689</v>
      </c>
    </row>
    <row r="10" spans="1:11" x14ac:dyDescent="0.3">
      <c r="A10" s="8" t="s">
        <v>97</v>
      </c>
      <c r="B10" s="12" t="s">
        <v>173</v>
      </c>
      <c r="C10" s="12" t="s">
        <v>661</v>
      </c>
      <c r="E10" s="3" t="s">
        <v>95</v>
      </c>
      <c r="F10" s="12">
        <v>0.5</v>
      </c>
      <c r="G10" s="12" t="s">
        <v>673</v>
      </c>
      <c r="I10" s="3" t="s">
        <v>95</v>
      </c>
      <c r="J10" s="12" t="s">
        <v>173</v>
      </c>
      <c r="K10" s="12" t="s">
        <v>689</v>
      </c>
    </row>
    <row r="11" spans="1:11" x14ac:dyDescent="0.3">
      <c r="A11" s="10" t="s">
        <v>3</v>
      </c>
      <c r="B11" s="17"/>
      <c r="C11" s="17"/>
      <c r="E11" s="3" t="s">
        <v>104</v>
      </c>
      <c r="F11" s="12" t="s">
        <v>173</v>
      </c>
      <c r="G11" s="12" t="s">
        <v>674</v>
      </c>
      <c r="I11" s="3" t="s">
        <v>104</v>
      </c>
      <c r="J11" s="12" t="s">
        <v>173</v>
      </c>
      <c r="K11" s="12" t="s">
        <v>688</v>
      </c>
    </row>
    <row r="12" spans="1:11" x14ac:dyDescent="0.3">
      <c r="A12" s="8" t="s">
        <v>92</v>
      </c>
      <c r="B12" s="12">
        <v>0.18</v>
      </c>
      <c r="C12" s="12" t="s">
        <v>662</v>
      </c>
      <c r="E12" s="3" t="s">
        <v>105</v>
      </c>
      <c r="F12" s="12">
        <v>0.94</v>
      </c>
      <c r="G12" s="12" t="s">
        <v>675</v>
      </c>
      <c r="I12" s="3" t="s">
        <v>105</v>
      </c>
      <c r="J12" s="12" t="s">
        <v>173</v>
      </c>
      <c r="K12" s="12" t="s">
        <v>690</v>
      </c>
    </row>
    <row r="13" spans="1:11" x14ac:dyDescent="0.3">
      <c r="A13" s="8" t="s">
        <v>93</v>
      </c>
      <c r="B13" s="12">
        <v>0.37</v>
      </c>
      <c r="C13" s="12" t="s">
        <v>663</v>
      </c>
      <c r="E13" s="3" t="s">
        <v>106</v>
      </c>
      <c r="F13" s="12">
        <v>0.98</v>
      </c>
      <c r="G13" s="12" t="s">
        <v>676</v>
      </c>
      <c r="I13" s="3" t="s">
        <v>106</v>
      </c>
      <c r="J13" s="12" t="s">
        <v>173</v>
      </c>
      <c r="K13" s="12" t="s">
        <v>691</v>
      </c>
    </row>
    <row r="14" spans="1:11" x14ac:dyDescent="0.3">
      <c r="A14" s="8" t="s">
        <v>94</v>
      </c>
      <c r="B14" s="12">
        <v>0.42</v>
      </c>
      <c r="C14" s="12" t="s">
        <v>664</v>
      </c>
      <c r="E14" s="3" t="s">
        <v>107</v>
      </c>
      <c r="F14" s="12">
        <v>0.61</v>
      </c>
      <c r="G14" s="12" t="s">
        <v>677</v>
      </c>
      <c r="I14" s="3" t="s">
        <v>107</v>
      </c>
      <c r="J14" s="12" t="s">
        <v>173</v>
      </c>
      <c r="K14" s="12" t="s">
        <v>692</v>
      </c>
    </row>
    <row r="15" spans="1:11" x14ac:dyDescent="0.3">
      <c r="A15" s="8" t="s">
        <v>95</v>
      </c>
      <c r="B15" s="12">
        <v>0.93</v>
      </c>
      <c r="C15" s="12" t="s">
        <v>665</v>
      </c>
      <c r="E15" s="4" t="s">
        <v>5</v>
      </c>
      <c r="F15" s="15"/>
      <c r="G15" s="15"/>
      <c r="I15" s="4" t="s">
        <v>5</v>
      </c>
      <c r="J15" s="15"/>
      <c r="K15" s="15"/>
    </row>
    <row r="16" spans="1:11" x14ac:dyDescent="0.3">
      <c r="A16" s="8" t="s">
        <v>96</v>
      </c>
      <c r="B16" s="12">
        <v>0.85</v>
      </c>
      <c r="C16" s="12" t="s">
        <v>666</v>
      </c>
      <c r="E16" s="3" t="s">
        <v>92</v>
      </c>
      <c r="F16" s="12">
        <v>0.43</v>
      </c>
      <c r="G16" s="12" t="s">
        <v>678</v>
      </c>
      <c r="I16" s="3" t="s">
        <v>92</v>
      </c>
      <c r="J16" s="12">
        <v>7.0000000000000007E-2</v>
      </c>
      <c r="K16" s="38" t="s">
        <v>701</v>
      </c>
    </row>
    <row r="17" spans="1:11" x14ac:dyDescent="0.3">
      <c r="A17" s="8" t="s">
        <v>97</v>
      </c>
      <c r="B17" s="12" t="s">
        <v>173</v>
      </c>
      <c r="C17" s="12" t="s">
        <v>667</v>
      </c>
      <c r="E17" s="3" t="s">
        <v>94</v>
      </c>
      <c r="F17" s="12">
        <v>0.46</v>
      </c>
      <c r="G17" s="12" t="s">
        <v>679</v>
      </c>
      <c r="I17" s="3" t="s">
        <v>94</v>
      </c>
      <c r="J17" s="12">
        <v>0.6</v>
      </c>
      <c r="K17" s="38" t="s">
        <v>693</v>
      </c>
    </row>
    <row r="18" spans="1:11" x14ac:dyDescent="0.3">
      <c r="E18" s="3" t="s">
        <v>93</v>
      </c>
      <c r="F18" s="12" t="s">
        <v>173</v>
      </c>
      <c r="G18" s="12" t="s">
        <v>680</v>
      </c>
      <c r="I18" s="3" t="s">
        <v>93</v>
      </c>
      <c r="J18" s="12" t="s">
        <v>173</v>
      </c>
      <c r="K18" s="38" t="s">
        <v>694</v>
      </c>
    </row>
    <row r="19" spans="1:11" x14ac:dyDescent="0.3">
      <c r="A19" s="21" t="s">
        <v>749</v>
      </c>
      <c r="E19" s="3" t="s">
        <v>103</v>
      </c>
      <c r="F19" s="12">
        <v>0.22</v>
      </c>
      <c r="G19" s="12" t="s">
        <v>681</v>
      </c>
      <c r="I19" s="3" t="s">
        <v>103</v>
      </c>
      <c r="J19" s="12">
        <v>0.08</v>
      </c>
      <c r="K19" s="38" t="s">
        <v>702</v>
      </c>
    </row>
    <row r="20" spans="1:11" x14ac:dyDescent="0.3">
      <c r="A20" s="7" t="s">
        <v>142</v>
      </c>
      <c r="B20" s="10"/>
      <c r="C20" s="10"/>
      <c r="E20" s="3" t="s">
        <v>96</v>
      </c>
      <c r="F20" s="12" t="s">
        <v>173</v>
      </c>
      <c r="G20" s="12" t="s">
        <v>682</v>
      </c>
      <c r="I20" s="3" t="s">
        <v>96</v>
      </c>
      <c r="J20" s="12">
        <v>0.8</v>
      </c>
      <c r="K20" s="38" t="s">
        <v>695</v>
      </c>
    </row>
    <row r="21" spans="1:11" x14ac:dyDescent="0.3">
      <c r="A21" s="8" t="s">
        <v>6</v>
      </c>
      <c r="B21" s="9" t="s">
        <v>1</v>
      </c>
      <c r="C21" s="35" t="s">
        <v>174</v>
      </c>
      <c r="E21" s="3" t="s">
        <v>95</v>
      </c>
      <c r="F21" s="12">
        <v>0.8</v>
      </c>
      <c r="G21" s="12" t="s">
        <v>683</v>
      </c>
      <c r="I21" s="3" t="s">
        <v>95</v>
      </c>
      <c r="J21" s="12">
        <v>0.21</v>
      </c>
      <c r="K21" s="38" t="s">
        <v>696</v>
      </c>
    </row>
    <row r="22" spans="1:11" x14ac:dyDescent="0.3">
      <c r="A22" s="10" t="s">
        <v>2</v>
      </c>
      <c r="B22" s="17"/>
      <c r="C22" s="17"/>
      <c r="E22" s="3" t="s">
        <v>104</v>
      </c>
      <c r="F22" s="12" t="s">
        <v>173</v>
      </c>
      <c r="G22" s="12" t="s">
        <v>684</v>
      </c>
      <c r="I22" s="3" t="s">
        <v>104</v>
      </c>
      <c r="J22" s="12" t="s">
        <v>173</v>
      </c>
      <c r="K22" s="38" t="s">
        <v>697</v>
      </c>
    </row>
    <row r="23" spans="1:11" x14ac:dyDescent="0.3">
      <c r="A23" s="8" t="s">
        <v>72</v>
      </c>
      <c r="B23" s="13" t="s">
        <v>195</v>
      </c>
      <c r="C23" s="12" t="s">
        <v>644</v>
      </c>
      <c r="E23" s="3" t="s">
        <v>105</v>
      </c>
      <c r="F23" s="12">
        <v>0.76</v>
      </c>
      <c r="G23" s="12" t="s">
        <v>685</v>
      </c>
      <c r="I23" s="3" t="s">
        <v>105</v>
      </c>
      <c r="J23" s="12">
        <v>0.83</v>
      </c>
      <c r="K23" s="38" t="s">
        <v>698</v>
      </c>
    </row>
    <row r="24" spans="1:11" x14ac:dyDescent="0.3">
      <c r="A24" s="8" t="s">
        <v>98</v>
      </c>
      <c r="B24" s="13">
        <v>1E-3</v>
      </c>
      <c r="C24" s="12" t="s">
        <v>645</v>
      </c>
      <c r="E24" s="3" t="s">
        <v>106</v>
      </c>
      <c r="F24" s="12" t="s">
        <v>173</v>
      </c>
      <c r="G24" s="12" t="s">
        <v>686</v>
      </c>
      <c r="I24" s="3" t="s">
        <v>106</v>
      </c>
      <c r="J24" s="12">
        <v>0.83</v>
      </c>
      <c r="K24" s="38" t="s">
        <v>699</v>
      </c>
    </row>
    <row r="25" spans="1:11" x14ac:dyDescent="0.3">
      <c r="A25" s="8" t="s">
        <v>99</v>
      </c>
      <c r="B25" s="13">
        <v>2E-3</v>
      </c>
      <c r="C25" s="12" t="s">
        <v>646</v>
      </c>
      <c r="E25" s="3" t="s">
        <v>107</v>
      </c>
      <c r="F25" s="12">
        <v>0.6</v>
      </c>
      <c r="G25" s="12" t="s">
        <v>687</v>
      </c>
      <c r="I25" s="3" t="s">
        <v>107</v>
      </c>
      <c r="J25" s="12">
        <v>0.23</v>
      </c>
      <c r="K25" s="38" t="s">
        <v>700</v>
      </c>
    </row>
    <row r="26" spans="1:11" x14ac:dyDescent="0.3">
      <c r="A26" s="8" t="s">
        <v>100</v>
      </c>
      <c r="B26" s="12" t="s">
        <v>173</v>
      </c>
      <c r="C26" s="12" t="s">
        <v>647</v>
      </c>
    </row>
    <row r="27" spans="1:11" x14ac:dyDescent="0.3">
      <c r="A27" s="8" t="s">
        <v>101</v>
      </c>
      <c r="B27" s="12" t="s">
        <v>173</v>
      </c>
      <c r="C27" s="12" t="s">
        <v>648</v>
      </c>
      <c r="E27" s="1" t="s">
        <v>751</v>
      </c>
      <c r="I27" s="1" t="s">
        <v>753</v>
      </c>
    </row>
    <row r="28" spans="1:11" x14ac:dyDescent="0.3">
      <c r="A28" s="8" t="s">
        <v>102</v>
      </c>
      <c r="B28" s="12" t="s">
        <v>173</v>
      </c>
      <c r="C28" s="12" t="s">
        <v>649</v>
      </c>
      <c r="E28" s="7" t="s">
        <v>145</v>
      </c>
      <c r="I28" s="7" t="s">
        <v>146</v>
      </c>
    </row>
    <row r="29" spans="1:11" x14ac:dyDescent="0.3">
      <c r="A29" s="10" t="s">
        <v>3</v>
      </c>
      <c r="B29" s="17"/>
      <c r="C29" s="17"/>
      <c r="E29" s="8" t="s">
        <v>6</v>
      </c>
      <c r="F29" s="9" t="s">
        <v>1</v>
      </c>
      <c r="G29" s="35" t="s">
        <v>174</v>
      </c>
      <c r="I29" s="8" t="s">
        <v>6</v>
      </c>
      <c r="J29" s="9" t="s">
        <v>1</v>
      </c>
      <c r="K29" s="35" t="s">
        <v>174</v>
      </c>
    </row>
    <row r="30" spans="1:11" x14ac:dyDescent="0.3">
      <c r="A30" s="8" t="s">
        <v>72</v>
      </c>
      <c r="B30" s="12">
        <v>0.15</v>
      </c>
      <c r="C30" s="12" t="s">
        <v>650</v>
      </c>
      <c r="E30" s="4" t="s">
        <v>4</v>
      </c>
      <c r="F30" s="10"/>
      <c r="G30" s="10"/>
      <c r="I30" s="4" t="s">
        <v>4</v>
      </c>
      <c r="J30" s="10"/>
      <c r="K30" s="10"/>
    </row>
    <row r="31" spans="1:11" x14ac:dyDescent="0.3">
      <c r="A31" s="8" t="s">
        <v>98</v>
      </c>
      <c r="B31" s="12">
        <v>0.28999999999999998</v>
      </c>
      <c r="C31" s="12" t="s">
        <v>651</v>
      </c>
      <c r="E31" s="3" t="s">
        <v>108</v>
      </c>
      <c r="F31" s="14">
        <v>5.2999999999999999E-2</v>
      </c>
      <c r="G31" s="38" t="s">
        <v>722</v>
      </c>
      <c r="I31" s="3" t="s">
        <v>108</v>
      </c>
      <c r="J31" s="12">
        <v>0.98</v>
      </c>
      <c r="K31" s="12" t="s">
        <v>723</v>
      </c>
    </row>
    <row r="32" spans="1:11" x14ac:dyDescent="0.3">
      <c r="A32" s="8" t="s">
        <v>99</v>
      </c>
      <c r="B32" s="12">
        <v>0.42</v>
      </c>
      <c r="C32" s="12" t="s">
        <v>652</v>
      </c>
      <c r="E32" s="3" t="s">
        <v>78</v>
      </c>
      <c r="F32" s="13">
        <v>0.01</v>
      </c>
      <c r="G32" s="38" t="s">
        <v>703</v>
      </c>
      <c r="I32" s="3" t="s">
        <v>78</v>
      </c>
      <c r="J32" s="12">
        <v>0.36</v>
      </c>
      <c r="K32" s="12" t="s">
        <v>724</v>
      </c>
    </row>
    <row r="33" spans="1:11" x14ac:dyDescent="0.3">
      <c r="A33" s="8" t="s">
        <v>100</v>
      </c>
      <c r="B33" s="12">
        <v>0.98</v>
      </c>
      <c r="C33" s="12" t="s">
        <v>653</v>
      </c>
      <c r="E33" s="3" t="s">
        <v>109</v>
      </c>
      <c r="F33" s="12">
        <v>0.22</v>
      </c>
      <c r="G33" s="38" t="s">
        <v>704</v>
      </c>
      <c r="I33" s="3" t="s">
        <v>109</v>
      </c>
      <c r="J33" s="12">
        <v>0.7</v>
      </c>
      <c r="K33" s="12" t="s">
        <v>725</v>
      </c>
    </row>
    <row r="34" spans="1:11" x14ac:dyDescent="0.3">
      <c r="A34" s="8" t="s">
        <v>101</v>
      </c>
      <c r="B34" s="12">
        <v>0.93</v>
      </c>
      <c r="C34" s="12" t="s">
        <v>654</v>
      </c>
      <c r="E34" s="3" t="s">
        <v>110</v>
      </c>
      <c r="F34" s="12">
        <v>0.37</v>
      </c>
      <c r="G34" s="38" t="s">
        <v>705</v>
      </c>
      <c r="I34" s="3" t="s">
        <v>110</v>
      </c>
      <c r="J34" s="12">
        <v>0.62</v>
      </c>
      <c r="K34" s="12" t="s">
        <v>726</v>
      </c>
    </row>
    <row r="35" spans="1:11" x14ac:dyDescent="0.3">
      <c r="A35" s="8" t="s">
        <v>102</v>
      </c>
      <c r="B35" s="12" t="s">
        <v>173</v>
      </c>
      <c r="C35" s="12" t="s">
        <v>655</v>
      </c>
      <c r="E35" s="3" t="s">
        <v>72</v>
      </c>
      <c r="F35" s="12">
        <v>0.98</v>
      </c>
      <c r="G35" s="38" t="s">
        <v>706</v>
      </c>
      <c r="I35" s="3" t="s">
        <v>72</v>
      </c>
      <c r="J35" s="12">
        <v>0.73</v>
      </c>
      <c r="K35" s="12" t="s">
        <v>725</v>
      </c>
    </row>
    <row r="36" spans="1:11" x14ac:dyDescent="0.3">
      <c r="E36" s="3" t="s">
        <v>111</v>
      </c>
      <c r="F36" s="12">
        <v>0.97</v>
      </c>
      <c r="G36" s="38" t="s">
        <v>707</v>
      </c>
      <c r="I36" s="3" t="s">
        <v>111</v>
      </c>
      <c r="J36" s="12">
        <v>0.96</v>
      </c>
      <c r="K36" s="12" t="s">
        <v>723</v>
      </c>
    </row>
    <row r="37" spans="1:11" x14ac:dyDescent="0.3">
      <c r="E37" s="3" t="s">
        <v>112</v>
      </c>
      <c r="F37" s="12">
        <v>0.88</v>
      </c>
      <c r="G37" s="38" t="s">
        <v>708</v>
      </c>
      <c r="I37" s="3" t="s">
        <v>112</v>
      </c>
      <c r="J37" s="12">
        <v>0.92</v>
      </c>
      <c r="K37" s="12" t="s">
        <v>723</v>
      </c>
    </row>
    <row r="38" spans="1:11" x14ac:dyDescent="0.3">
      <c r="E38" s="3" t="s">
        <v>113</v>
      </c>
      <c r="F38" s="12">
        <v>0.73</v>
      </c>
      <c r="G38" s="38" t="s">
        <v>709</v>
      </c>
      <c r="I38" s="3" t="s">
        <v>113</v>
      </c>
      <c r="J38" s="12">
        <v>0.98</v>
      </c>
      <c r="K38" s="12" t="s">
        <v>727</v>
      </c>
    </row>
    <row r="39" spans="1:11" x14ac:dyDescent="0.3">
      <c r="E39" s="3" t="s">
        <v>114</v>
      </c>
      <c r="F39" s="12">
        <v>0.54</v>
      </c>
      <c r="G39" s="38" t="s">
        <v>710</v>
      </c>
      <c r="I39" s="3" t="s">
        <v>114</v>
      </c>
      <c r="J39" s="12" t="s">
        <v>173</v>
      </c>
      <c r="K39" s="12" t="s">
        <v>727</v>
      </c>
    </row>
    <row r="40" spans="1:11" x14ac:dyDescent="0.3">
      <c r="E40" s="3" t="s">
        <v>115</v>
      </c>
      <c r="F40" s="12" t="s">
        <v>173</v>
      </c>
      <c r="G40" s="38" t="s">
        <v>711</v>
      </c>
      <c r="I40" s="3" t="s">
        <v>115</v>
      </c>
      <c r="J40" s="12" t="s">
        <v>173</v>
      </c>
      <c r="K40" s="12" t="s">
        <v>728</v>
      </c>
    </row>
    <row r="41" spans="1:11" x14ac:dyDescent="0.3">
      <c r="E41" s="4" t="s">
        <v>5</v>
      </c>
      <c r="F41" s="15"/>
      <c r="G41" s="36"/>
      <c r="I41" s="4" t="s">
        <v>5</v>
      </c>
      <c r="J41" s="10"/>
      <c r="K41" s="10"/>
    </row>
    <row r="42" spans="1:11" x14ac:dyDescent="0.3">
      <c r="E42" s="3" t="s">
        <v>108</v>
      </c>
      <c r="F42" s="13">
        <v>7.0000000000000001E-3</v>
      </c>
      <c r="G42" s="38" t="s">
        <v>712</v>
      </c>
      <c r="I42" s="3" t="s">
        <v>108</v>
      </c>
      <c r="J42" s="13" t="s">
        <v>195</v>
      </c>
      <c r="K42" s="12" t="s">
        <v>729</v>
      </c>
    </row>
    <row r="43" spans="1:11" x14ac:dyDescent="0.3">
      <c r="E43" s="3" t="s">
        <v>78</v>
      </c>
      <c r="F43" s="13" t="s">
        <v>195</v>
      </c>
      <c r="G43" s="38" t="s">
        <v>713</v>
      </c>
      <c r="I43" s="3" t="s">
        <v>78</v>
      </c>
      <c r="J43" s="13" t="s">
        <v>195</v>
      </c>
      <c r="K43" s="12" t="s">
        <v>730</v>
      </c>
    </row>
    <row r="44" spans="1:11" x14ac:dyDescent="0.3">
      <c r="E44" s="3" t="s">
        <v>109</v>
      </c>
      <c r="F44" s="13" t="s">
        <v>195</v>
      </c>
      <c r="G44" s="38" t="s">
        <v>714</v>
      </c>
      <c r="I44" s="3" t="s">
        <v>109</v>
      </c>
      <c r="J44" s="13" t="s">
        <v>195</v>
      </c>
      <c r="K44" s="12" t="s">
        <v>731</v>
      </c>
    </row>
    <row r="45" spans="1:11" x14ac:dyDescent="0.3">
      <c r="E45" s="3" t="s">
        <v>110</v>
      </c>
      <c r="F45" s="13" t="s">
        <v>195</v>
      </c>
      <c r="G45" s="38" t="s">
        <v>715</v>
      </c>
      <c r="I45" s="3" t="s">
        <v>110</v>
      </c>
      <c r="J45" s="13" t="s">
        <v>195</v>
      </c>
      <c r="K45" s="12" t="s">
        <v>731</v>
      </c>
    </row>
    <row r="46" spans="1:11" x14ac:dyDescent="0.3">
      <c r="E46" s="3" t="s">
        <v>72</v>
      </c>
      <c r="F46" s="12">
        <v>0.28999999999999998</v>
      </c>
      <c r="G46" s="38" t="s">
        <v>716</v>
      </c>
      <c r="I46" s="3" t="s">
        <v>72</v>
      </c>
      <c r="J46" s="12">
        <v>0.25</v>
      </c>
      <c r="K46" s="12" t="s">
        <v>732</v>
      </c>
    </row>
    <row r="47" spans="1:11" x14ac:dyDescent="0.3">
      <c r="E47" s="3" t="s">
        <v>111</v>
      </c>
      <c r="F47" s="12">
        <v>0.19</v>
      </c>
      <c r="G47" s="38" t="s">
        <v>717</v>
      </c>
      <c r="I47" s="3" t="s">
        <v>111</v>
      </c>
      <c r="J47" s="12">
        <v>0.59</v>
      </c>
      <c r="K47" s="12" t="s">
        <v>726</v>
      </c>
    </row>
    <row r="48" spans="1:11" x14ac:dyDescent="0.3">
      <c r="E48" s="3" t="s">
        <v>112</v>
      </c>
      <c r="F48" s="12">
        <v>0.97</v>
      </c>
      <c r="G48" s="38" t="s">
        <v>718</v>
      </c>
      <c r="I48" s="3" t="s">
        <v>112</v>
      </c>
      <c r="J48" s="12">
        <v>0.73</v>
      </c>
      <c r="K48" s="12" t="s">
        <v>725</v>
      </c>
    </row>
    <row r="49" spans="5:11" x14ac:dyDescent="0.3">
      <c r="E49" s="3" t="s">
        <v>113</v>
      </c>
      <c r="F49" s="12" t="s">
        <v>173</v>
      </c>
      <c r="G49" s="38" t="s">
        <v>719</v>
      </c>
      <c r="I49" s="3" t="s">
        <v>113</v>
      </c>
      <c r="J49" s="12">
        <v>0.98</v>
      </c>
      <c r="K49" s="12" t="s">
        <v>727</v>
      </c>
    </row>
    <row r="50" spans="5:11" x14ac:dyDescent="0.3">
      <c r="E50" s="3" t="s">
        <v>114</v>
      </c>
      <c r="F50" s="12">
        <v>0.66</v>
      </c>
      <c r="G50" s="38" t="s">
        <v>720</v>
      </c>
      <c r="I50" s="3" t="s">
        <v>114</v>
      </c>
      <c r="J50" s="12">
        <v>0.93</v>
      </c>
      <c r="K50" s="12" t="s">
        <v>727</v>
      </c>
    </row>
    <row r="51" spans="5:11" x14ac:dyDescent="0.3">
      <c r="E51" s="3" t="s">
        <v>115</v>
      </c>
      <c r="F51" s="12">
        <v>0.52</v>
      </c>
      <c r="G51" s="38" t="s">
        <v>721</v>
      </c>
      <c r="I51" s="3" t="s">
        <v>115</v>
      </c>
      <c r="J51" s="12" t="s">
        <v>173</v>
      </c>
      <c r="K51" s="12" t="s">
        <v>7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DD9EE-2611-4F39-AA93-823077132347}">
  <dimension ref="A1:O67"/>
  <sheetViews>
    <sheetView zoomScaleNormal="100" workbookViewId="0">
      <selection activeCell="Q28" sqref="Q28"/>
    </sheetView>
  </sheetViews>
  <sheetFormatPr defaultRowHeight="14.4" x14ac:dyDescent="0.3"/>
  <cols>
    <col min="1" max="1" width="18.6640625" bestFit="1" customWidth="1"/>
    <col min="2" max="2" width="7.5546875" style="43" bestFit="1" customWidth="1"/>
    <col min="3" max="4" width="7.33203125" style="43" bestFit="1" customWidth="1"/>
    <col min="5" max="5" width="12.109375" style="43" bestFit="1" customWidth="1"/>
    <col min="6" max="6" width="10.6640625" style="43" bestFit="1" customWidth="1"/>
    <col min="7" max="7" width="11.5546875" style="43" bestFit="1" customWidth="1"/>
    <col min="9" max="9" width="18.6640625" bestFit="1" customWidth="1"/>
    <col min="10" max="12" width="8.33203125" style="43" bestFit="1" customWidth="1"/>
    <col min="13" max="13" width="12.109375" style="43" bestFit="1" customWidth="1"/>
    <col min="14" max="14" width="10.6640625" style="43" bestFit="1" customWidth="1"/>
    <col min="15" max="15" width="11.5546875" style="43" bestFit="1" customWidth="1"/>
    <col min="17" max="17" width="16" bestFit="1" customWidth="1"/>
    <col min="18" max="20" width="7.109375" bestFit="1" customWidth="1"/>
    <col min="21" max="21" width="10.44140625" bestFit="1" customWidth="1"/>
    <col min="22" max="22" width="9.109375" bestFit="1" customWidth="1"/>
    <col min="23" max="23" width="10" bestFit="1" customWidth="1"/>
    <col min="25" max="25" width="16" bestFit="1" customWidth="1"/>
    <col min="26" max="28" width="7.109375" bestFit="1" customWidth="1"/>
    <col min="29" max="29" width="10.44140625" bestFit="1" customWidth="1"/>
    <col min="30" max="30" width="9.109375" bestFit="1" customWidth="1"/>
    <col min="31" max="31" width="10" bestFit="1" customWidth="1"/>
  </cols>
  <sheetData>
    <row r="1" spans="1:15" x14ac:dyDescent="0.3">
      <c r="A1" s="29" t="s">
        <v>131</v>
      </c>
      <c r="I1" s="29" t="s">
        <v>156</v>
      </c>
    </row>
    <row r="2" spans="1:15" x14ac:dyDescent="0.3">
      <c r="A2" s="26" t="s">
        <v>150</v>
      </c>
      <c r="B2" s="44"/>
      <c r="C2" s="44"/>
      <c r="D2" s="44"/>
      <c r="E2" s="44"/>
      <c r="F2" s="44"/>
      <c r="G2" s="44"/>
      <c r="I2" s="26" t="s">
        <v>150</v>
      </c>
      <c r="J2" s="44"/>
      <c r="K2" s="44"/>
      <c r="L2" s="44"/>
      <c r="M2" s="44"/>
      <c r="N2" s="44"/>
      <c r="O2" s="44"/>
    </row>
    <row r="3" spans="1:15" x14ac:dyDescent="0.3">
      <c r="A3" s="27" t="s">
        <v>151</v>
      </c>
      <c r="B3" s="45" t="s">
        <v>119</v>
      </c>
      <c r="C3" s="45" t="s">
        <v>55</v>
      </c>
      <c r="D3" s="45" t="s">
        <v>120</v>
      </c>
      <c r="E3" s="45" t="s">
        <v>147</v>
      </c>
      <c r="F3" s="45" t="s">
        <v>148</v>
      </c>
      <c r="G3" s="45" t="s">
        <v>149</v>
      </c>
      <c r="I3" s="27" t="s">
        <v>151</v>
      </c>
      <c r="J3" s="45" t="s">
        <v>119</v>
      </c>
      <c r="K3" s="45" t="s">
        <v>55</v>
      </c>
      <c r="L3" s="45" t="s">
        <v>120</v>
      </c>
      <c r="M3" s="45" t="s">
        <v>147</v>
      </c>
      <c r="N3" s="45" t="s">
        <v>148</v>
      </c>
      <c r="O3" s="45" t="s">
        <v>149</v>
      </c>
    </row>
    <row r="4" spans="1:15" x14ac:dyDescent="0.3">
      <c r="A4" s="28" t="s">
        <v>119</v>
      </c>
      <c r="B4" s="46"/>
      <c r="C4" s="47">
        <v>0.78155075475759805</v>
      </c>
      <c r="D4" s="47">
        <v>0.85249671338484301</v>
      </c>
      <c r="E4" s="47">
        <v>0.65163994816159898</v>
      </c>
      <c r="F4" s="47">
        <v>0.64869085021365402</v>
      </c>
      <c r="G4" s="47">
        <v>0.88650648583584601</v>
      </c>
      <c r="I4" s="28" t="s">
        <v>119</v>
      </c>
      <c r="J4" s="46">
        <v>1</v>
      </c>
      <c r="K4" s="47">
        <v>-8.9722772178630297E-2</v>
      </c>
      <c r="L4" s="47">
        <v>6.0228192577991002E-2</v>
      </c>
      <c r="M4" s="47">
        <v>0.19033926749319399</v>
      </c>
      <c r="N4" s="47">
        <v>-0.238742019309924</v>
      </c>
      <c r="O4" s="47">
        <v>-7.5807559384603498E-2</v>
      </c>
    </row>
    <row r="5" spans="1:15" x14ac:dyDescent="0.3">
      <c r="A5" s="28" t="s">
        <v>55</v>
      </c>
      <c r="B5" s="47">
        <v>0.78155075475759805</v>
      </c>
      <c r="C5" s="46"/>
      <c r="D5" s="47">
        <v>0.68469618644788899</v>
      </c>
      <c r="E5" s="47">
        <v>0.90926951664063405</v>
      </c>
      <c r="F5" s="48">
        <v>1.18657133740038E-2</v>
      </c>
      <c r="G5" s="47">
        <v>0.244328134957011</v>
      </c>
      <c r="I5" s="28" t="s">
        <v>55</v>
      </c>
      <c r="J5" s="47">
        <v>-8.9722772178630297E-2</v>
      </c>
      <c r="K5" s="46">
        <v>1</v>
      </c>
      <c r="L5" s="47">
        <v>0.13108037050400201</v>
      </c>
      <c r="M5" s="47">
        <v>4.8465431215492703E-2</v>
      </c>
      <c r="N5" s="47">
        <v>0.90968942514820805</v>
      </c>
      <c r="O5" s="47">
        <v>-0.56338921269345599</v>
      </c>
    </row>
    <row r="6" spans="1:15" x14ac:dyDescent="0.3">
      <c r="A6" s="28" t="s">
        <v>120</v>
      </c>
      <c r="B6" s="47">
        <v>0.85249671338484301</v>
      </c>
      <c r="C6" s="47">
        <v>0.68469618644788899</v>
      </c>
      <c r="D6" s="46"/>
      <c r="E6" s="47">
        <v>5.5667619645602698E-2</v>
      </c>
      <c r="F6" s="47">
        <v>0.508992253590689</v>
      </c>
      <c r="G6" s="47">
        <v>9.9963462421285801E-2</v>
      </c>
      <c r="I6" s="28" t="s">
        <v>120</v>
      </c>
      <c r="J6" s="47">
        <v>6.0228192577991002E-2</v>
      </c>
      <c r="K6" s="47">
        <v>0.13108037050400201</v>
      </c>
      <c r="L6" s="46">
        <v>1</v>
      </c>
      <c r="M6" s="47">
        <v>0.69505610143810703</v>
      </c>
      <c r="N6" s="47">
        <v>0.340497416445529</v>
      </c>
      <c r="O6" s="47">
        <v>-0.72935131408124199</v>
      </c>
    </row>
    <row r="7" spans="1:15" x14ac:dyDescent="0.3">
      <c r="A7" s="28" t="s">
        <v>147</v>
      </c>
      <c r="B7" s="47">
        <v>0.65163994816159898</v>
      </c>
      <c r="C7" s="47">
        <v>0.90926951664063405</v>
      </c>
      <c r="D7" s="47">
        <v>5.5667619645602698E-2</v>
      </c>
      <c r="E7" s="46"/>
      <c r="F7" s="47">
        <v>0.61692979301288697</v>
      </c>
      <c r="G7" s="47">
        <v>0.42370650070024302</v>
      </c>
      <c r="I7" s="28" t="s">
        <v>147</v>
      </c>
      <c r="J7" s="47">
        <v>0.19033926749319399</v>
      </c>
      <c r="K7" s="47">
        <v>4.8465431215492703E-2</v>
      </c>
      <c r="L7" s="47">
        <v>0.69505610143810703</v>
      </c>
      <c r="M7" s="46">
        <v>1</v>
      </c>
      <c r="N7" s="47">
        <v>0.26132911276416998</v>
      </c>
      <c r="O7" s="47">
        <v>-0.40660301837784701</v>
      </c>
    </row>
    <row r="8" spans="1:15" x14ac:dyDescent="0.3">
      <c r="A8" s="28" t="s">
        <v>148</v>
      </c>
      <c r="B8" s="47">
        <v>0.64869085021365402</v>
      </c>
      <c r="C8" s="49">
        <v>1.18657133740038E-2</v>
      </c>
      <c r="D8" s="47">
        <v>0.508992253590689</v>
      </c>
      <c r="E8" s="47">
        <v>0.61692979301288697</v>
      </c>
      <c r="F8" s="46"/>
      <c r="G8" s="48">
        <v>3.78571857464233E-2</v>
      </c>
      <c r="I8" s="28" t="s">
        <v>148</v>
      </c>
      <c r="J8" s="47">
        <v>-0.238742019309924</v>
      </c>
      <c r="K8" s="47">
        <v>0.90968942514820805</v>
      </c>
      <c r="L8" s="47">
        <v>0.340497416445529</v>
      </c>
      <c r="M8" s="47">
        <v>0.26132911276416998</v>
      </c>
      <c r="N8" s="46">
        <v>1</v>
      </c>
      <c r="O8" s="47">
        <v>-0.83662399402023702</v>
      </c>
    </row>
    <row r="9" spans="1:15" x14ac:dyDescent="0.3">
      <c r="A9" s="28" t="s">
        <v>149</v>
      </c>
      <c r="B9" s="47">
        <v>0.88650648583584601</v>
      </c>
      <c r="C9" s="47">
        <v>0.244328134957011</v>
      </c>
      <c r="D9" s="47">
        <v>9.9963462421285801E-2</v>
      </c>
      <c r="E9" s="47">
        <v>0.42370650070024302</v>
      </c>
      <c r="F9" s="49">
        <v>3.78571857464233E-2</v>
      </c>
      <c r="G9" s="46"/>
      <c r="I9" s="28" t="s">
        <v>149</v>
      </c>
      <c r="J9" s="47">
        <v>-7.5807559384603498E-2</v>
      </c>
      <c r="K9" s="47">
        <v>-0.56338921269345599</v>
      </c>
      <c r="L9" s="47">
        <v>-0.72935131408124199</v>
      </c>
      <c r="M9" s="47">
        <v>-0.40660301837784701</v>
      </c>
      <c r="N9" s="47">
        <v>-0.83662399402023702</v>
      </c>
      <c r="O9" s="46">
        <v>1</v>
      </c>
    </row>
    <row r="11" spans="1:15" x14ac:dyDescent="0.3">
      <c r="A11" s="27" t="s">
        <v>152</v>
      </c>
      <c r="B11" s="45" t="s">
        <v>119</v>
      </c>
      <c r="C11" s="45" t="s">
        <v>55</v>
      </c>
      <c r="D11" s="45" t="s">
        <v>120</v>
      </c>
      <c r="E11" s="45" t="s">
        <v>147</v>
      </c>
      <c r="F11" s="45" t="s">
        <v>148</v>
      </c>
      <c r="G11" s="45" t="s">
        <v>149</v>
      </c>
      <c r="I11" s="27" t="s">
        <v>152</v>
      </c>
      <c r="J11" s="45" t="s">
        <v>119</v>
      </c>
      <c r="K11" s="45" t="s">
        <v>55</v>
      </c>
      <c r="L11" s="45" t="s">
        <v>120</v>
      </c>
      <c r="M11" s="45" t="s">
        <v>147</v>
      </c>
      <c r="N11" s="45" t="s">
        <v>148</v>
      </c>
      <c r="O11" s="45" t="s">
        <v>149</v>
      </c>
    </row>
    <row r="12" spans="1:15" x14ac:dyDescent="0.3">
      <c r="A12" s="28" t="s">
        <v>119</v>
      </c>
      <c r="B12" s="46"/>
      <c r="C12" s="48">
        <v>3.5343878476847501E-2</v>
      </c>
      <c r="D12" s="47">
        <v>6.1597224223657397E-2</v>
      </c>
      <c r="E12" s="47">
        <v>0.165903765923784</v>
      </c>
      <c r="F12" s="47">
        <v>0.60206243443874996</v>
      </c>
      <c r="G12" s="47">
        <v>0.46826757360972299</v>
      </c>
      <c r="I12" s="28" t="s">
        <v>119</v>
      </c>
      <c r="J12" s="46">
        <v>1</v>
      </c>
      <c r="K12" s="47">
        <v>-0.609590252608324</v>
      </c>
      <c r="L12" s="47">
        <v>0.55404984015039405</v>
      </c>
      <c r="M12" s="47">
        <v>0.541285871383691</v>
      </c>
      <c r="N12" s="47">
        <v>0.27199956052690899</v>
      </c>
      <c r="O12" s="47">
        <v>-0.371591421628367</v>
      </c>
    </row>
    <row r="13" spans="1:15" x14ac:dyDescent="0.3">
      <c r="A13" s="28" t="s">
        <v>55</v>
      </c>
      <c r="B13" s="49">
        <v>3.5343878476847501E-2</v>
      </c>
      <c r="C13" s="46"/>
      <c r="D13" s="48">
        <v>5.7665649818280201E-8</v>
      </c>
      <c r="E13" s="47">
        <v>0.407024824469433</v>
      </c>
      <c r="F13" s="47">
        <v>0.466112514561419</v>
      </c>
      <c r="G13" s="47">
        <v>0.98639207865954803</v>
      </c>
      <c r="I13" s="28" t="s">
        <v>55</v>
      </c>
      <c r="J13" s="47">
        <v>-0.609590252608324</v>
      </c>
      <c r="K13" s="46">
        <v>1</v>
      </c>
      <c r="L13" s="47">
        <v>-0.97621008133756504</v>
      </c>
      <c r="M13" s="47">
        <v>-0.34198136289889502</v>
      </c>
      <c r="N13" s="47">
        <v>0.37325949038543199</v>
      </c>
      <c r="O13" s="47">
        <v>-9.0721964552437605E-3</v>
      </c>
    </row>
    <row r="14" spans="1:15" x14ac:dyDescent="0.3">
      <c r="A14" s="28" t="s">
        <v>120</v>
      </c>
      <c r="B14" s="47">
        <v>6.1597224223657397E-2</v>
      </c>
      <c r="C14" s="50">
        <v>5.7665649818280201E-8</v>
      </c>
      <c r="D14" s="46"/>
      <c r="E14" s="47">
        <v>0.49864856109172101</v>
      </c>
      <c r="F14" s="47">
        <v>0.25986098312174299</v>
      </c>
      <c r="G14" s="47">
        <v>0.73973819794537299</v>
      </c>
      <c r="I14" s="28" t="s">
        <v>120</v>
      </c>
      <c r="J14" s="47">
        <v>0.55404984015039405</v>
      </c>
      <c r="K14" s="47">
        <v>-0.97621008133756504</v>
      </c>
      <c r="L14" s="46">
        <v>1</v>
      </c>
      <c r="M14" s="47">
        <v>0.28197789266392698</v>
      </c>
      <c r="N14" s="47">
        <v>-0.54840250440468796</v>
      </c>
      <c r="O14" s="47">
        <v>0.175303641535799</v>
      </c>
    </row>
    <row r="15" spans="1:15" x14ac:dyDescent="0.3">
      <c r="A15" s="28" t="s">
        <v>147</v>
      </c>
      <c r="B15" s="47">
        <v>0.165903765923784</v>
      </c>
      <c r="C15" s="47">
        <v>0.407024824469433</v>
      </c>
      <c r="D15" s="47">
        <v>0.49864856109172101</v>
      </c>
      <c r="E15" s="46"/>
      <c r="F15" s="47">
        <v>0.87334865199471001</v>
      </c>
      <c r="G15" s="47">
        <v>0.432495577771632</v>
      </c>
      <c r="I15" s="28" t="s">
        <v>147</v>
      </c>
      <c r="J15" s="47">
        <v>0.541285871383691</v>
      </c>
      <c r="K15" s="47">
        <v>-0.34198136289889502</v>
      </c>
      <c r="L15" s="47">
        <v>0.28197789266392698</v>
      </c>
      <c r="M15" s="46">
        <v>1</v>
      </c>
      <c r="N15" s="47">
        <v>8.46363240038739E-2</v>
      </c>
      <c r="O15" s="47">
        <v>-0.399606757921875</v>
      </c>
    </row>
    <row r="16" spans="1:15" x14ac:dyDescent="0.3">
      <c r="A16" s="28" t="s">
        <v>148</v>
      </c>
      <c r="B16" s="47">
        <v>0.60206243443874996</v>
      </c>
      <c r="C16" s="47">
        <v>0.466112514561419</v>
      </c>
      <c r="D16" s="47">
        <v>0.25986098312174299</v>
      </c>
      <c r="E16" s="47">
        <v>0.87334865199471001</v>
      </c>
      <c r="F16" s="46"/>
      <c r="G16" s="47">
        <v>5.7103125207157698E-2</v>
      </c>
      <c r="I16" s="28" t="s">
        <v>148</v>
      </c>
      <c r="J16" s="47">
        <v>0.27199956052690899</v>
      </c>
      <c r="K16" s="47">
        <v>0.37325949038543199</v>
      </c>
      <c r="L16" s="47">
        <v>-0.54840250440468796</v>
      </c>
      <c r="M16" s="47">
        <v>8.46363240038739E-2</v>
      </c>
      <c r="N16" s="46">
        <v>1</v>
      </c>
      <c r="O16" s="47">
        <v>-0.79796635819695405</v>
      </c>
    </row>
    <row r="17" spans="1:15" x14ac:dyDescent="0.3">
      <c r="A17" s="28" t="s">
        <v>149</v>
      </c>
      <c r="B17" s="47">
        <v>0.46826757360972299</v>
      </c>
      <c r="C17" s="47">
        <v>0.98639207865954803</v>
      </c>
      <c r="D17" s="47">
        <v>0.73973819794537299</v>
      </c>
      <c r="E17" s="47">
        <v>0.432495577771632</v>
      </c>
      <c r="F17" s="47">
        <v>5.7103125207157698E-2</v>
      </c>
      <c r="G17" s="46"/>
      <c r="I17" s="28" t="s">
        <v>149</v>
      </c>
      <c r="J17" s="47">
        <v>-0.371591421628367</v>
      </c>
      <c r="K17" s="47">
        <v>-9.0721964552437605E-3</v>
      </c>
      <c r="L17" s="47">
        <v>0.175303641535799</v>
      </c>
      <c r="M17" s="47">
        <v>-0.399606757921875</v>
      </c>
      <c r="N17" s="47">
        <v>-0.79796635819695405</v>
      </c>
      <c r="O17" s="46">
        <v>1</v>
      </c>
    </row>
    <row r="19" spans="1:15" x14ac:dyDescent="0.3">
      <c r="A19" s="27" t="s">
        <v>153</v>
      </c>
      <c r="B19" s="45" t="s">
        <v>119</v>
      </c>
      <c r="C19" s="45" t="s">
        <v>55</v>
      </c>
      <c r="D19" s="45" t="s">
        <v>120</v>
      </c>
      <c r="E19" s="45" t="s">
        <v>147</v>
      </c>
      <c r="F19" s="45" t="s">
        <v>148</v>
      </c>
      <c r="G19" s="45" t="s">
        <v>149</v>
      </c>
      <c r="I19" s="27" t="s">
        <v>153</v>
      </c>
      <c r="J19" s="45" t="s">
        <v>119</v>
      </c>
      <c r="K19" s="45" t="s">
        <v>55</v>
      </c>
      <c r="L19" s="45" t="s">
        <v>120</v>
      </c>
      <c r="M19" s="45" t="s">
        <v>147</v>
      </c>
      <c r="N19" s="45" t="s">
        <v>148</v>
      </c>
      <c r="O19" s="45" t="s">
        <v>149</v>
      </c>
    </row>
    <row r="20" spans="1:15" x14ac:dyDescent="0.3">
      <c r="A20" s="28" t="s">
        <v>119</v>
      </c>
      <c r="B20" s="46"/>
      <c r="C20" s="47">
        <v>0.97572615582449496</v>
      </c>
      <c r="D20" s="47">
        <v>0.38505624652756798</v>
      </c>
      <c r="E20" s="47">
        <v>0.93758953162198</v>
      </c>
      <c r="F20" s="47">
        <v>0.47243249526611703</v>
      </c>
      <c r="G20" s="47">
        <v>0.42954011257843799</v>
      </c>
      <c r="I20" s="28" t="s">
        <v>119</v>
      </c>
      <c r="J20" s="46">
        <v>1</v>
      </c>
      <c r="K20" s="47">
        <v>-9.8649372382730201E-3</v>
      </c>
      <c r="L20" s="47">
        <v>0.27608440796234901</v>
      </c>
      <c r="M20" s="47">
        <v>-3.3310214952460698E-2</v>
      </c>
      <c r="N20" s="47">
        <v>-0.368374440306457</v>
      </c>
      <c r="O20" s="47">
        <v>-0.40195411292611499</v>
      </c>
    </row>
    <row r="21" spans="1:15" x14ac:dyDescent="0.3">
      <c r="A21" s="28" t="s">
        <v>55</v>
      </c>
      <c r="B21" s="47">
        <v>0.97572615582449496</v>
      </c>
      <c r="C21" s="46"/>
      <c r="D21" s="48">
        <v>7.6533341742624297E-4</v>
      </c>
      <c r="E21" s="47">
        <v>0.305359811037479</v>
      </c>
      <c r="F21" s="48">
        <v>1.46312926898799E-2</v>
      </c>
      <c r="G21" s="47">
        <v>0.20728011990183501</v>
      </c>
      <c r="I21" s="28" t="s">
        <v>55</v>
      </c>
      <c r="J21" s="47">
        <v>-9.8649372382730201E-3</v>
      </c>
      <c r="K21" s="46">
        <v>1</v>
      </c>
      <c r="L21" s="47">
        <v>-0.83309094216496404</v>
      </c>
      <c r="M21" s="47">
        <v>0.41596674701138098</v>
      </c>
      <c r="N21" s="47">
        <v>0.89954032462635602</v>
      </c>
      <c r="O21" s="47">
        <v>-0.600750403233279</v>
      </c>
    </row>
    <row r="22" spans="1:15" x14ac:dyDescent="0.3">
      <c r="A22" s="28" t="s">
        <v>120</v>
      </c>
      <c r="B22" s="47">
        <v>0.38505624652756798</v>
      </c>
      <c r="C22" s="50">
        <v>7.6533341742624297E-4</v>
      </c>
      <c r="D22" s="46"/>
      <c r="E22" s="47">
        <v>0.48833948486738399</v>
      </c>
      <c r="F22" s="47">
        <v>0.23404683016615699</v>
      </c>
      <c r="G22" s="47">
        <v>0.69450897794005195</v>
      </c>
      <c r="I22" s="28" t="s">
        <v>120</v>
      </c>
      <c r="J22" s="47">
        <v>0.27608440796234901</v>
      </c>
      <c r="K22" s="47">
        <v>-0.83309094216496404</v>
      </c>
      <c r="L22" s="46">
        <v>1</v>
      </c>
      <c r="M22" s="47">
        <v>-0.28849312430233898</v>
      </c>
      <c r="N22" s="47">
        <v>-0.57351578531661895</v>
      </c>
      <c r="O22" s="47">
        <v>0.20660016282178401</v>
      </c>
    </row>
    <row r="23" spans="1:15" x14ac:dyDescent="0.3">
      <c r="A23" s="28" t="s">
        <v>147</v>
      </c>
      <c r="B23" s="47">
        <v>0.93758953162198</v>
      </c>
      <c r="C23" s="47">
        <v>0.305359811037479</v>
      </c>
      <c r="D23" s="47">
        <v>0.48833948486738399</v>
      </c>
      <c r="E23" s="46"/>
      <c r="F23" s="47">
        <v>9.0739872179356404E-2</v>
      </c>
      <c r="G23" s="47">
        <v>0.66608931737435095</v>
      </c>
      <c r="I23" s="28" t="s">
        <v>147</v>
      </c>
      <c r="J23" s="47">
        <v>-3.3310214952460698E-2</v>
      </c>
      <c r="K23" s="47">
        <v>0.41596674701138098</v>
      </c>
      <c r="L23" s="47">
        <v>-0.28849312430233898</v>
      </c>
      <c r="M23" s="46">
        <v>1</v>
      </c>
      <c r="N23" s="47">
        <v>0.74277138803464504</v>
      </c>
      <c r="O23" s="47">
        <v>-0.22647938407853899</v>
      </c>
    </row>
    <row r="24" spans="1:15" x14ac:dyDescent="0.3">
      <c r="A24" s="28" t="s">
        <v>148</v>
      </c>
      <c r="B24" s="47">
        <v>0.47243249526611703</v>
      </c>
      <c r="C24" s="49">
        <v>1.46312926898799E-2</v>
      </c>
      <c r="D24" s="47">
        <v>0.23404683016615699</v>
      </c>
      <c r="E24" s="47">
        <v>9.0739872179356404E-2</v>
      </c>
      <c r="F24" s="46"/>
      <c r="G24" s="47">
        <v>0.26169600857783598</v>
      </c>
      <c r="I24" s="28" t="s">
        <v>148</v>
      </c>
      <c r="J24" s="47">
        <v>-0.368374440306457</v>
      </c>
      <c r="K24" s="47">
        <v>0.89954032462635602</v>
      </c>
      <c r="L24" s="47">
        <v>-0.57351578531661895</v>
      </c>
      <c r="M24" s="47">
        <v>0.74277138803464504</v>
      </c>
      <c r="N24" s="46">
        <v>1</v>
      </c>
      <c r="O24" s="47">
        <v>-0.54665538973454497</v>
      </c>
    </row>
    <row r="25" spans="1:15" x14ac:dyDescent="0.3">
      <c r="A25" s="28" t="s">
        <v>149</v>
      </c>
      <c r="B25" s="47">
        <v>0.42954011257843799</v>
      </c>
      <c r="C25" s="47">
        <v>0.20728011990183501</v>
      </c>
      <c r="D25" s="47">
        <v>0.69450897794005195</v>
      </c>
      <c r="E25" s="47">
        <v>0.66608931737435095</v>
      </c>
      <c r="F25" s="47">
        <v>0.26169600857783598</v>
      </c>
      <c r="G25" s="46"/>
      <c r="I25" s="28" t="s">
        <v>149</v>
      </c>
      <c r="J25" s="47">
        <v>-0.40195411292611499</v>
      </c>
      <c r="K25" s="47">
        <v>-0.600750403233279</v>
      </c>
      <c r="L25" s="47">
        <v>0.20660016282178401</v>
      </c>
      <c r="M25" s="47">
        <v>-0.22647938407853899</v>
      </c>
      <c r="N25" s="47">
        <v>-0.54665538973454497</v>
      </c>
      <c r="O25" s="46">
        <v>1</v>
      </c>
    </row>
    <row r="27" spans="1:15" x14ac:dyDescent="0.3">
      <c r="A27" s="27" t="s">
        <v>154</v>
      </c>
      <c r="B27" s="45" t="s">
        <v>119</v>
      </c>
      <c r="C27" s="45" t="s">
        <v>55</v>
      </c>
      <c r="D27" s="45" t="s">
        <v>120</v>
      </c>
      <c r="E27" s="45" t="s">
        <v>147</v>
      </c>
      <c r="F27" s="45" t="s">
        <v>148</v>
      </c>
      <c r="G27" s="45" t="s">
        <v>149</v>
      </c>
      <c r="I27" s="27" t="s">
        <v>154</v>
      </c>
      <c r="J27" s="45" t="s">
        <v>119</v>
      </c>
      <c r="K27" s="45" t="s">
        <v>55</v>
      </c>
      <c r="L27" s="45" t="s">
        <v>120</v>
      </c>
      <c r="M27" s="45" t="s">
        <v>147</v>
      </c>
      <c r="N27" s="45" t="s">
        <v>148</v>
      </c>
      <c r="O27" s="45" t="s">
        <v>149</v>
      </c>
    </row>
    <row r="28" spans="1:15" x14ac:dyDescent="0.3">
      <c r="A28" s="28" t="s">
        <v>119</v>
      </c>
      <c r="B28" s="46"/>
      <c r="C28" s="47">
        <v>0.59521176132607301</v>
      </c>
      <c r="D28" s="47">
        <v>0.90905262454048796</v>
      </c>
      <c r="E28" s="47">
        <v>0.37984145143960402</v>
      </c>
      <c r="F28" s="47">
        <v>0.68631531864073803</v>
      </c>
      <c r="G28" s="47">
        <v>0.65324664478725103</v>
      </c>
      <c r="I28" s="28" t="s">
        <v>119</v>
      </c>
      <c r="J28" s="46">
        <v>1</v>
      </c>
      <c r="K28" s="47">
        <v>0.170976695037557</v>
      </c>
      <c r="L28" s="47">
        <v>3.702397913746E-2</v>
      </c>
      <c r="M28" s="47">
        <v>0.36085317063646899</v>
      </c>
      <c r="N28" s="47">
        <v>0.21231326371179199</v>
      </c>
      <c r="O28" s="47">
        <v>-0.235523856311181</v>
      </c>
    </row>
    <row r="29" spans="1:15" x14ac:dyDescent="0.3">
      <c r="A29" s="28" t="s">
        <v>55</v>
      </c>
      <c r="B29" s="47">
        <v>0.59521176132607301</v>
      </c>
      <c r="C29" s="46"/>
      <c r="D29" s="48">
        <v>1.3198694461543499E-6</v>
      </c>
      <c r="E29" s="47">
        <v>0.65203591568629604</v>
      </c>
      <c r="F29" s="48">
        <v>2.1941984000092601E-2</v>
      </c>
      <c r="G29" s="47">
        <v>0.15271298077020201</v>
      </c>
      <c r="I29" s="28" t="s">
        <v>55</v>
      </c>
      <c r="J29" s="47">
        <v>0.170976695037557</v>
      </c>
      <c r="K29" s="46">
        <v>1</v>
      </c>
      <c r="L29" s="47">
        <v>-0.95518748862450498</v>
      </c>
      <c r="M29" s="47">
        <v>-0.190111929700129</v>
      </c>
      <c r="N29" s="47">
        <v>0.87648436485016301</v>
      </c>
      <c r="O29" s="47">
        <v>-0.66122431384636904</v>
      </c>
    </row>
    <row r="30" spans="1:15" x14ac:dyDescent="0.3">
      <c r="A30" s="28" t="s">
        <v>120</v>
      </c>
      <c r="B30" s="47">
        <v>0.90905262454048796</v>
      </c>
      <c r="C30" s="50" t="s">
        <v>733</v>
      </c>
      <c r="D30" s="46"/>
      <c r="E30" s="47">
        <v>0.36182255219884202</v>
      </c>
      <c r="F30" s="48">
        <v>3.7913008041594802E-2</v>
      </c>
      <c r="G30" s="47">
        <v>0.19151528675096199</v>
      </c>
      <c r="I30" s="28" t="s">
        <v>120</v>
      </c>
      <c r="J30" s="47">
        <v>3.702397913746E-2</v>
      </c>
      <c r="K30" s="47">
        <v>-0.95518748862450498</v>
      </c>
      <c r="L30" s="46">
        <v>1</v>
      </c>
      <c r="M30" s="47">
        <v>0.37369401868843199</v>
      </c>
      <c r="N30" s="47">
        <v>-0.83650001225773896</v>
      </c>
      <c r="O30" s="47">
        <v>0.61746015196773496</v>
      </c>
    </row>
    <row r="31" spans="1:15" x14ac:dyDescent="0.3">
      <c r="A31" s="28" t="s">
        <v>147</v>
      </c>
      <c r="B31" s="47">
        <v>0.37984145143960402</v>
      </c>
      <c r="C31" s="47">
        <v>0.65203591568629604</v>
      </c>
      <c r="D31" s="47">
        <v>0.36182255219884202</v>
      </c>
      <c r="E31" s="46"/>
      <c r="F31" s="47">
        <v>0.89268523022516899</v>
      </c>
      <c r="G31" s="47">
        <v>0.48496757517438899</v>
      </c>
      <c r="I31" s="28" t="s">
        <v>147</v>
      </c>
      <c r="J31" s="47">
        <v>0.36085317063646899</v>
      </c>
      <c r="K31" s="47">
        <v>-0.190111929700129</v>
      </c>
      <c r="L31" s="47">
        <v>0.37369401868843199</v>
      </c>
      <c r="M31" s="46">
        <v>1</v>
      </c>
      <c r="N31" s="47">
        <v>-7.16658717548318E-2</v>
      </c>
      <c r="O31" s="47">
        <v>-0.35874484877099699</v>
      </c>
    </row>
    <row r="32" spans="1:15" x14ac:dyDescent="0.3">
      <c r="A32" s="28" t="s">
        <v>148</v>
      </c>
      <c r="B32" s="47">
        <v>0.68631531864073803</v>
      </c>
      <c r="C32" s="49">
        <v>2.1941984000092601E-2</v>
      </c>
      <c r="D32" s="49">
        <v>3.7913008041594802E-2</v>
      </c>
      <c r="E32" s="47">
        <v>0.89268523022516899</v>
      </c>
      <c r="F32" s="46"/>
      <c r="G32" s="47">
        <v>7.3394919694931504E-2</v>
      </c>
      <c r="I32" s="28" t="s">
        <v>148</v>
      </c>
      <c r="J32" s="47">
        <v>0.21231326371179199</v>
      </c>
      <c r="K32" s="47">
        <v>0.87648436485016301</v>
      </c>
      <c r="L32" s="47">
        <v>-0.83650001225773896</v>
      </c>
      <c r="M32" s="47">
        <v>-7.16658717548318E-2</v>
      </c>
      <c r="N32" s="46">
        <v>1</v>
      </c>
      <c r="O32" s="47">
        <v>-0.769789783576459</v>
      </c>
    </row>
    <row r="33" spans="1:15" x14ac:dyDescent="0.3">
      <c r="A33" s="28" t="s">
        <v>149</v>
      </c>
      <c r="B33" s="47">
        <v>0.65324664478725103</v>
      </c>
      <c r="C33" s="47">
        <v>0.15271298077020201</v>
      </c>
      <c r="D33" s="47">
        <v>0.19151528675096199</v>
      </c>
      <c r="E33" s="47">
        <v>0.48496757517438899</v>
      </c>
      <c r="F33" s="47">
        <v>7.3394919694931504E-2</v>
      </c>
      <c r="G33" s="46"/>
      <c r="I33" s="28" t="s">
        <v>149</v>
      </c>
      <c r="J33" s="47">
        <v>-0.235523856311181</v>
      </c>
      <c r="K33" s="47">
        <v>-0.66122431384636904</v>
      </c>
      <c r="L33" s="47">
        <v>0.61746015196773496</v>
      </c>
      <c r="M33" s="47">
        <v>-0.35874484877099699</v>
      </c>
      <c r="N33" s="47">
        <v>-0.769789783576459</v>
      </c>
      <c r="O33" s="46">
        <v>1</v>
      </c>
    </row>
    <row r="35" spans="1:15" x14ac:dyDescent="0.3">
      <c r="A35" s="29" t="s">
        <v>131</v>
      </c>
      <c r="I35" s="29" t="s">
        <v>156</v>
      </c>
    </row>
    <row r="36" spans="1:15" x14ac:dyDescent="0.3">
      <c r="A36" s="26" t="s">
        <v>155</v>
      </c>
      <c r="B36" s="44"/>
      <c r="C36" s="44"/>
      <c r="D36" s="44"/>
      <c r="E36" s="44"/>
      <c r="F36" s="44"/>
      <c r="G36" s="44"/>
      <c r="I36" s="26" t="s">
        <v>155</v>
      </c>
      <c r="J36" s="44"/>
      <c r="K36" s="44"/>
      <c r="L36" s="44"/>
      <c r="M36" s="44"/>
      <c r="N36" s="44"/>
      <c r="O36" s="44"/>
    </row>
    <row r="37" spans="1:15" x14ac:dyDescent="0.3">
      <c r="A37" s="27" t="s">
        <v>151</v>
      </c>
      <c r="B37" s="45" t="s">
        <v>119</v>
      </c>
      <c r="C37" s="45" t="s">
        <v>55</v>
      </c>
      <c r="D37" s="45" t="s">
        <v>120</v>
      </c>
      <c r="E37" s="45" t="s">
        <v>147</v>
      </c>
      <c r="F37" s="45" t="s">
        <v>148</v>
      </c>
      <c r="G37" s="45" t="s">
        <v>149</v>
      </c>
      <c r="I37" s="27" t="s">
        <v>151</v>
      </c>
      <c r="J37" s="45" t="s">
        <v>119</v>
      </c>
      <c r="K37" s="45" t="s">
        <v>55</v>
      </c>
      <c r="L37" s="45" t="s">
        <v>120</v>
      </c>
      <c r="M37" s="45" t="s">
        <v>147</v>
      </c>
      <c r="N37" s="45" t="s">
        <v>148</v>
      </c>
      <c r="O37" s="45" t="s">
        <v>149</v>
      </c>
    </row>
    <row r="38" spans="1:15" x14ac:dyDescent="0.3">
      <c r="A38" s="28" t="s">
        <v>119</v>
      </c>
      <c r="B38" s="46"/>
      <c r="C38" s="47">
        <v>0.78155075475759805</v>
      </c>
      <c r="D38" s="47">
        <v>0.85249671338484301</v>
      </c>
      <c r="E38" s="47">
        <v>0.17683270664742501</v>
      </c>
      <c r="F38" s="47">
        <v>0.88244302078901404</v>
      </c>
      <c r="G38" s="47">
        <v>0.84361628987750203</v>
      </c>
      <c r="I38" s="28" t="s">
        <v>119</v>
      </c>
      <c r="J38" s="46">
        <v>1</v>
      </c>
      <c r="K38" s="47">
        <v>-8.9722772178630297E-2</v>
      </c>
      <c r="L38" s="47">
        <v>6.0228192577991002E-2</v>
      </c>
      <c r="M38" s="47">
        <v>0.52982595987817804</v>
      </c>
      <c r="N38" s="47">
        <v>-7.8532767018512403E-2</v>
      </c>
      <c r="O38" s="47">
        <v>0.104637701170228</v>
      </c>
    </row>
    <row r="39" spans="1:15" x14ac:dyDescent="0.3">
      <c r="A39" s="28" t="s">
        <v>55</v>
      </c>
      <c r="B39" s="47">
        <v>0.78155075475759805</v>
      </c>
      <c r="C39" s="46"/>
      <c r="D39" s="47">
        <v>0.68469618644788899</v>
      </c>
      <c r="E39" s="47">
        <v>0.783960037723198</v>
      </c>
      <c r="F39" s="47">
        <v>5.8642736964738797E-2</v>
      </c>
      <c r="G39" s="47">
        <v>0.53221643344553804</v>
      </c>
      <c r="I39" s="28" t="s">
        <v>55</v>
      </c>
      <c r="J39" s="47">
        <v>-8.9722772178630297E-2</v>
      </c>
      <c r="K39" s="46">
        <v>1</v>
      </c>
      <c r="L39" s="47">
        <v>0.13108037050400201</v>
      </c>
      <c r="M39" s="47">
        <v>-0.116264804394791</v>
      </c>
      <c r="N39" s="47">
        <v>0.79515803667935103</v>
      </c>
      <c r="O39" s="47">
        <v>-0.32309877494598099</v>
      </c>
    </row>
    <row r="40" spans="1:15" x14ac:dyDescent="0.3">
      <c r="A40" s="28" t="s">
        <v>120</v>
      </c>
      <c r="B40" s="47">
        <v>0.85249671338484301</v>
      </c>
      <c r="C40" s="47">
        <v>0.68469618644788899</v>
      </c>
      <c r="D40" s="46"/>
      <c r="E40" s="48">
        <v>7.3325661233826396E-3</v>
      </c>
      <c r="F40" s="47">
        <v>0.72383956654137405</v>
      </c>
      <c r="G40" s="47">
        <v>0.299352261006812</v>
      </c>
      <c r="I40" s="28" t="s">
        <v>120</v>
      </c>
      <c r="J40" s="47">
        <v>6.0228192577991002E-2</v>
      </c>
      <c r="K40" s="47">
        <v>0.13108037050400201</v>
      </c>
      <c r="L40" s="46">
        <v>1</v>
      </c>
      <c r="M40" s="47">
        <v>0.851285789577367</v>
      </c>
      <c r="N40" s="47">
        <v>0.18626094806989699</v>
      </c>
      <c r="O40" s="47">
        <v>0.51178011980530902</v>
      </c>
    </row>
    <row r="41" spans="1:15" x14ac:dyDescent="0.3">
      <c r="A41" s="28" t="s">
        <v>147</v>
      </c>
      <c r="B41" s="47">
        <v>0.17683270664742501</v>
      </c>
      <c r="C41" s="47">
        <v>0.783960037723198</v>
      </c>
      <c r="D41" s="49">
        <v>7.3325661233826396E-3</v>
      </c>
      <c r="E41" s="46"/>
      <c r="F41" s="47">
        <v>0.84679838733371204</v>
      </c>
      <c r="G41" s="47">
        <v>0.56106017046679502</v>
      </c>
      <c r="I41" s="28" t="s">
        <v>147</v>
      </c>
      <c r="J41" s="47">
        <v>0.52982595987817804</v>
      </c>
      <c r="K41" s="47">
        <v>-0.116264804394791</v>
      </c>
      <c r="L41" s="47">
        <v>0.851285789577367</v>
      </c>
      <c r="M41" s="46">
        <v>1</v>
      </c>
      <c r="N41" s="47">
        <v>0.102493301615556</v>
      </c>
      <c r="O41" s="47">
        <v>0.30178847749952997</v>
      </c>
    </row>
    <row r="42" spans="1:15" x14ac:dyDescent="0.3">
      <c r="A42" s="28" t="s">
        <v>148</v>
      </c>
      <c r="B42" s="47">
        <v>0.88244302078901404</v>
      </c>
      <c r="C42" s="47">
        <v>5.8642736964738797E-2</v>
      </c>
      <c r="D42" s="47">
        <v>0.72383956654137405</v>
      </c>
      <c r="E42" s="47">
        <v>0.84679838733371204</v>
      </c>
      <c r="F42" s="46"/>
      <c r="G42" s="47">
        <v>0.218487552263641</v>
      </c>
      <c r="I42" s="28" t="s">
        <v>148</v>
      </c>
      <c r="J42" s="47">
        <v>-7.8532767018512403E-2</v>
      </c>
      <c r="K42" s="47">
        <v>0.79515803667935103</v>
      </c>
      <c r="L42" s="47">
        <v>0.18626094806989699</v>
      </c>
      <c r="M42" s="47">
        <v>0.102493301615556</v>
      </c>
      <c r="N42" s="46">
        <v>1</v>
      </c>
      <c r="O42" s="47">
        <v>-0.58918447212354097</v>
      </c>
    </row>
    <row r="43" spans="1:15" x14ac:dyDescent="0.3">
      <c r="A43" s="28" t="s">
        <v>149</v>
      </c>
      <c r="B43" s="47">
        <v>0.84361628987750203</v>
      </c>
      <c r="C43" s="47">
        <v>0.53221643344553804</v>
      </c>
      <c r="D43" s="47">
        <v>0.299352261006812</v>
      </c>
      <c r="E43" s="47">
        <v>0.56106017046679502</v>
      </c>
      <c r="F43" s="47">
        <v>0.218487552263641</v>
      </c>
      <c r="G43" s="46"/>
      <c r="I43" s="28" t="s">
        <v>149</v>
      </c>
      <c r="J43" s="47">
        <v>0.104637701170228</v>
      </c>
      <c r="K43" s="47">
        <v>-0.32309877494598099</v>
      </c>
      <c r="L43" s="47">
        <v>0.51178011980530902</v>
      </c>
      <c r="M43" s="47">
        <v>0.30178847749952997</v>
      </c>
      <c r="N43" s="47">
        <v>-0.58918447212354097</v>
      </c>
      <c r="O43" s="46">
        <v>1</v>
      </c>
    </row>
    <row r="45" spans="1:15" x14ac:dyDescent="0.3">
      <c r="A45" s="27" t="s">
        <v>152</v>
      </c>
      <c r="B45" s="45" t="s">
        <v>119</v>
      </c>
      <c r="C45" s="45" t="s">
        <v>55</v>
      </c>
      <c r="D45" s="45" t="s">
        <v>120</v>
      </c>
      <c r="E45" s="45" t="s">
        <v>147</v>
      </c>
      <c r="F45" s="45" t="s">
        <v>148</v>
      </c>
      <c r="G45" s="45" t="s">
        <v>149</v>
      </c>
      <c r="I45" s="27" t="s">
        <v>152</v>
      </c>
      <c r="J45" s="45" t="s">
        <v>119</v>
      </c>
      <c r="K45" s="45" t="s">
        <v>55</v>
      </c>
      <c r="L45" s="45" t="s">
        <v>120</v>
      </c>
      <c r="M45" s="45" t="s">
        <v>147</v>
      </c>
      <c r="N45" s="45" t="s">
        <v>148</v>
      </c>
      <c r="O45" s="45" t="s">
        <v>149</v>
      </c>
    </row>
    <row r="46" spans="1:15" x14ac:dyDescent="0.3">
      <c r="A46" s="28" t="s">
        <v>119</v>
      </c>
      <c r="B46" s="46"/>
      <c r="C46" s="48">
        <v>3.5343878476847501E-2</v>
      </c>
      <c r="D46" s="47">
        <v>6.1597224223657397E-2</v>
      </c>
      <c r="E46" s="47">
        <v>0.63734182160517205</v>
      </c>
      <c r="F46" s="47">
        <v>0.47686336493840598</v>
      </c>
      <c r="G46" s="47">
        <v>0.956581566844524</v>
      </c>
      <c r="I46" s="28" t="s">
        <v>119</v>
      </c>
      <c r="J46" s="46">
        <v>1</v>
      </c>
      <c r="K46" s="47">
        <v>-0.609590252608324</v>
      </c>
      <c r="L46" s="47">
        <v>0.55404984015039405</v>
      </c>
      <c r="M46" s="47">
        <v>0.19857617757684001</v>
      </c>
      <c r="N46" s="47">
        <v>-0.36496169583791499</v>
      </c>
      <c r="O46" s="47">
        <v>2.8953712904967899E-2</v>
      </c>
    </row>
    <row r="47" spans="1:15" x14ac:dyDescent="0.3">
      <c r="A47" s="28" t="s">
        <v>55</v>
      </c>
      <c r="B47" s="49">
        <v>3.5343878476847501E-2</v>
      </c>
      <c r="C47" s="46"/>
      <c r="D47" s="48">
        <v>5.7665649818280201E-8</v>
      </c>
      <c r="E47" s="47">
        <v>6.11555347113402E-2</v>
      </c>
      <c r="F47" s="47">
        <v>0.14687086255503401</v>
      </c>
      <c r="G47" s="47">
        <v>0.69074777667975995</v>
      </c>
      <c r="I47" s="28" t="s">
        <v>55</v>
      </c>
      <c r="J47" s="47">
        <v>-0.609590252608324</v>
      </c>
      <c r="K47" s="46">
        <v>1</v>
      </c>
      <c r="L47" s="47">
        <v>-0.97621008133756504</v>
      </c>
      <c r="M47" s="47">
        <v>-0.68440772191899302</v>
      </c>
      <c r="N47" s="47">
        <v>0.66820224113764803</v>
      </c>
      <c r="O47" s="47">
        <v>-0.20922091870043499</v>
      </c>
    </row>
    <row r="48" spans="1:15" x14ac:dyDescent="0.3">
      <c r="A48" s="28" t="s">
        <v>120</v>
      </c>
      <c r="B48" s="47">
        <v>6.1597224223657397E-2</v>
      </c>
      <c r="C48" s="50" t="s">
        <v>733</v>
      </c>
      <c r="D48" s="46"/>
      <c r="E48" s="48">
        <v>4.6536937028479698E-2</v>
      </c>
      <c r="F48" s="47">
        <v>0.15625247449478</v>
      </c>
      <c r="G48" s="47">
        <v>0.49213234174433101</v>
      </c>
      <c r="I48" s="28" t="s">
        <v>120</v>
      </c>
      <c r="J48" s="47">
        <v>0.55404984015039405</v>
      </c>
      <c r="K48" s="47">
        <v>-0.97621008133756504</v>
      </c>
      <c r="L48" s="46">
        <v>1</v>
      </c>
      <c r="M48" s="47">
        <v>0.71426636344167804</v>
      </c>
      <c r="N48" s="47">
        <v>-0.65705187481827898</v>
      </c>
      <c r="O48" s="47">
        <v>0.353275067049308</v>
      </c>
    </row>
    <row r="49" spans="1:15" x14ac:dyDescent="0.3">
      <c r="A49" s="28" t="s">
        <v>147</v>
      </c>
      <c r="B49" s="47">
        <v>0.63734182160517205</v>
      </c>
      <c r="C49" s="47">
        <v>6.11555347113402E-2</v>
      </c>
      <c r="D49" s="49">
        <v>4.6536937028479698E-2</v>
      </c>
      <c r="E49" s="46"/>
      <c r="F49" s="47">
        <v>0.36976267495443699</v>
      </c>
      <c r="G49" s="47">
        <v>0.61228147459814997</v>
      </c>
      <c r="I49" s="28" t="s">
        <v>147</v>
      </c>
      <c r="J49" s="47">
        <v>0.19857617757684001</v>
      </c>
      <c r="K49" s="47">
        <v>-0.68440772191899302</v>
      </c>
      <c r="L49" s="47">
        <v>0.71426636344167804</v>
      </c>
      <c r="M49" s="46">
        <v>1</v>
      </c>
      <c r="N49" s="47">
        <v>-0.45066886284221003</v>
      </c>
      <c r="O49" s="47">
        <v>0.26465825732400899</v>
      </c>
    </row>
    <row r="50" spans="1:15" x14ac:dyDescent="0.3">
      <c r="A50" s="28" t="s">
        <v>148</v>
      </c>
      <c r="B50" s="47">
        <v>0.47686336493840598</v>
      </c>
      <c r="C50" s="47">
        <v>0.14687086255503401</v>
      </c>
      <c r="D50" s="47">
        <v>0.15625247449478</v>
      </c>
      <c r="E50" s="47">
        <v>0.36976267495443699</v>
      </c>
      <c r="F50" s="46"/>
      <c r="G50" s="47">
        <v>0.44008394915355498</v>
      </c>
      <c r="I50" s="28" t="s">
        <v>148</v>
      </c>
      <c r="J50" s="47">
        <v>-0.36496169583791499</v>
      </c>
      <c r="K50" s="47">
        <v>0.66820224113764803</v>
      </c>
      <c r="L50" s="47">
        <v>-0.65705187481827898</v>
      </c>
      <c r="M50" s="47">
        <v>-0.45066886284221003</v>
      </c>
      <c r="N50" s="46">
        <v>1</v>
      </c>
      <c r="O50" s="47">
        <v>-0.39360354663619901</v>
      </c>
    </row>
    <row r="51" spans="1:15" x14ac:dyDescent="0.3">
      <c r="A51" s="28" t="s">
        <v>149</v>
      </c>
      <c r="B51" s="47">
        <v>0.956581566844524</v>
      </c>
      <c r="C51" s="47">
        <v>0.69074777667975995</v>
      </c>
      <c r="D51" s="47">
        <v>0.49213234174433101</v>
      </c>
      <c r="E51" s="47">
        <v>0.61228147459814997</v>
      </c>
      <c r="F51" s="47">
        <v>0.44008394915355498</v>
      </c>
      <c r="G51" s="46"/>
      <c r="I51" s="28" t="s">
        <v>149</v>
      </c>
      <c r="J51" s="47">
        <v>2.8953712904967899E-2</v>
      </c>
      <c r="K51" s="47">
        <v>-0.20922091870043499</v>
      </c>
      <c r="L51" s="47">
        <v>0.353275067049308</v>
      </c>
      <c r="M51" s="47">
        <v>0.26465825732400899</v>
      </c>
      <c r="N51" s="47">
        <v>-0.39360354663619901</v>
      </c>
      <c r="O51" s="46">
        <v>1</v>
      </c>
    </row>
    <row r="53" spans="1:15" x14ac:dyDescent="0.3">
      <c r="A53" s="27" t="s">
        <v>153</v>
      </c>
      <c r="B53" s="45" t="s">
        <v>119</v>
      </c>
      <c r="C53" s="45" t="s">
        <v>55</v>
      </c>
      <c r="D53" s="45" t="s">
        <v>120</v>
      </c>
      <c r="E53" s="45" t="s">
        <v>147</v>
      </c>
      <c r="F53" s="45" t="s">
        <v>148</v>
      </c>
      <c r="G53" s="45" t="s">
        <v>149</v>
      </c>
      <c r="I53" s="27" t="s">
        <v>153</v>
      </c>
      <c r="J53" s="45" t="s">
        <v>119</v>
      </c>
      <c r="K53" s="45" t="s">
        <v>55</v>
      </c>
      <c r="L53" s="45" t="s">
        <v>120</v>
      </c>
      <c r="M53" s="45" t="s">
        <v>147</v>
      </c>
      <c r="N53" s="45" t="s">
        <v>148</v>
      </c>
      <c r="O53" s="45" t="s">
        <v>149</v>
      </c>
    </row>
    <row r="54" spans="1:15" x14ac:dyDescent="0.3">
      <c r="A54" s="28" t="s">
        <v>119</v>
      </c>
      <c r="B54" s="46"/>
      <c r="C54" s="47">
        <v>0.97572615582449496</v>
      </c>
      <c r="D54" s="47">
        <v>0.38505624652756798</v>
      </c>
      <c r="E54" s="47">
        <v>0.373933416914978</v>
      </c>
      <c r="F54" s="47">
        <v>0.60729627647628104</v>
      </c>
      <c r="G54" s="47">
        <v>0.54676286678678598</v>
      </c>
      <c r="I54" s="28" t="s">
        <v>119</v>
      </c>
      <c r="J54" s="46">
        <v>1</v>
      </c>
      <c r="K54" s="47">
        <v>-9.8649372382730201E-3</v>
      </c>
      <c r="L54" s="47">
        <v>0.27608440796234901</v>
      </c>
      <c r="M54" s="47">
        <v>0.365032732526272</v>
      </c>
      <c r="N54" s="47">
        <v>-0.26823570376299699</v>
      </c>
      <c r="O54" s="47">
        <v>0.31231229532381499</v>
      </c>
    </row>
    <row r="55" spans="1:15" x14ac:dyDescent="0.3">
      <c r="A55" s="28" t="s">
        <v>55</v>
      </c>
      <c r="B55" s="47">
        <v>0.97572615582449496</v>
      </c>
      <c r="C55" s="46"/>
      <c r="D55" s="48">
        <v>7.6533341742624297E-4</v>
      </c>
      <c r="E55" s="47">
        <v>0.78496469990751705</v>
      </c>
      <c r="F55" s="47">
        <v>0.14018562007819499</v>
      </c>
      <c r="G55" s="48">
        <v>2.4309076969725701E-2</v>
      </c>
      <c r="I55" s="28" t="s">
        <v>55</v>
      </c>
      <c r="J55" s="47">
        <v>-9.8649372382730201E-3</v>
      </c>
      <c r="K55" s="46">
        <v>1</v>
      </c>
      <c r="L55" s="47">
        <v>-0.83309094216496404</v>
      </c>
      <c r="M55" s="47">
        <v>-0.11571427089724701</v>
      </c>
      <c r="N55" s="47">
        <v>0.67633440060327299</v>
      </c>
      <c r="O55" s="47">
        <v>-0.869842192587299</v>
      </c>
    </row>
    <row r="56" spans="1:15" x14ac:dyDescent="0.3">
      <c r="A56" s="28" t="s">
        <v>120</v>
      </c>
      <c r="B56" s="47">
        <v>0.38505624652756798</v>
      </c>
      <c r="C56" s="50">
        <v>7.6533341742624297E-4</v>
      </c>
      <c r="D56" s="46"/>
      <c r="E56" s="47">
        <v>0.35015381673274898</v>
      </c>
      <c r="F56" s="47">
        <v>0.31432857201181402</v>
      </c>
      <c r="G56" s="47">
        <v>7.3468029852461494E-2</v>
      </c>
      <c r="I56" s="28" t="s">
        <v>120</v>
      </c>
      <c r="J56" s="47">
        <v>0.27608440796234901</v>
      </c>
      <c r="K56" s="47">
        <v>-0.83309094216496404</v>
      </c>
      <c r="L56" s="46">
        <v>1</v>
      </c>
      <c r="M56" s="47">
        <v>0.382164206804333</v>
      </c>
      <c r="N56" s="47">
        <v>-0.49837635822889198</v>
      </c>
      <c r="O56" s="47">
        <v>0.76967018058049697</v>
      </c>
    </row>
    <row r="57" spans="1:15" x14ac:dyDescent="0.3">
      <c r="A57" s="28" t="s">
        <v>147</v>
      </c>
      <c r="B57" s="47">
        <v>0.373933416914978</v>
      </c>
      <c r="C57" s="47">
        <v>0.78496469990751705</v>
      </c>
      <c r="D57" s="47">
        <v>0.35015381673274898</v>
      </c>
      <c r="E57" s="46"/>
      <c r="F57" s="47">
        <v>0.16054104323978599</v>
      </c>
      <c r="G57" s="47">
        <v>0.52255251334266195</v>
      </c>
      <c r="I57" s="28" t="s">
        <v>147</v>
      </c>
      <c r="J57" s="47">
        <v>0.365032732526272</v>
      </c>
      <c r="K57" s="47">
        <v>-0.11571427089724701</v>
      </c>
      <c r="L57" s="47">
        <v>0.382164206804333</v>
      </c>
      <c r="M57" s="46">
        <v>1</v>
      </c>
      <c r="N57" s="47">
        <v>0.65204970542677698</v>
      </c>
      <c r="O57" s="47">
        <v>-0.33031125173145298</v>
      </c>
    </row>
    <row r="58" spans="1:15" x14ac:dyDescent="0.3">
      <c r="A58" s="28" t="s">
        <v>148</v>
      </c>
      <c r="B58" s="47">
        <v>0.60729627647628104</v>
      </c>
      <c r="C58" s="47">
        <v>0.14018562007819499</v>
      </c>
      <c r="D58" s="47">
        <v>0.31432857201181402</v>
      </c>
      <c r="E58" s="47">
        <v>0.16054104323978599</v>
      </c>
      <c r="F58" s="46"/>
      <c r="G58" s="48">
        <v>1.5698532391943298E-2</v>
      </c>
      <c r="I58" s="28" t="s">
        <v>148</v>
      </c>
      <c r="J58" s="47">
        <v>-0.26823570376299699</v>
      </c>
      <c r="K58" s="47">
        <v>0.67633440060327299</v>
      </c>
      <c r="L58" s="47">
        <v>-0.49837635822889198</v>
      </c>
      <c r="M58" s="47">
        <v>0.65204970542677698</v>
      </c>
      <c r="N58" s="46">
        <v>1</v>
      </c>
      <c r="O58" s="47">
        <v>-0.89587509660903597</v>
      </c>
    </row>
    <row r="59" spans="1:15" x14ac:dyDescent="0.3">
      <c r="A59" s="28" t="s">
        <v>149</v>
      </c>
      <c r="B59" s="47">
        <v>0.54676286678678598</v>
      </c>
      <c r="C59" s="49">
        <v>2.4309076969725701E-2</v>
      </c>
      <c r="D59" s="47">
        <v>7.3468029852461494E-2</v>
      </c>
      <c r="E59" s="47">
        <v>0.52255251334266195</v>
      </c>
      <c r="F59" s="49">
        <v>1.5698532391943298E-2</v>
      </c>
      <c r="G59" s="46"/>
      <c r="I59" s="28" t="s">
        <v>149</v>
      </c>
      <c r="J59" s="47">
        <v>0.31231229532381499</v>
      </c>
      <c r="K59" s="47">
        <v>-0.869842192587299</v>
      </c>
      <c r="L59" s="47">
        <v>0.76967018058049697</v>
      </c>
      <c r="M59" s="47">
        <v>-0.33031125173145298</v>
      </c>
      <c r="N59" s="47">
        <v>-0.89587509660903597</v>
      </c>
      <c r="O59" s="46">
        <v>1</v>
      </c>
    </row>
    <row r="61" spans="1:15" x14ac:dyDescent="0.3">
      <c r="A61" s="27" t="s">
        <v>154</v>
      </c>
      <c r="B61" s="45" t="s">
        <v>119</v>
      </c>
      <c r="C61" s="45" t="s">
        <v>55</v>
      </c>
      <c r="D61" s="45" t="s">
        <v>120</v>
      </c>
      <c r="E61" s="45" t="s">
        <v>147</v>
      </c>
      <c r="F61" s="45" t="s">
        <v>148</v>
      </c>
      <c r="G61" s="45" t="s">
        <v>149</v>
      </c>
      <c r="I61" s="27" t="s">
        <v>154</v>
      </c>
      <c r="J61" s="45" t="s">
        <v>119</v>
      </c>
      <c r="K61" s="45" t="s">
        <v>55</v>
      </c>
      <c r="L61" s="45" t="s">
        <v>120</v>
      </c>
      <c r="M61" s="45" t="s">
        <v>147</v>
      </c>
      <c r="N61" s="45" t="s">
        <v>148</v>
      </c>
      <c r="O61" s="45" t="s">
        <v>149</v>
      </c>
    </row>
    <row r="62" spans="1:15" x14ac:dyDescent="0.3">
      <c r="A62" s="28" t="s">
        <v>119</v>
      </c>
      <c r="B62" s="46"/>
      <c r="C62" s="47">
        <v>0.59521176132607301</v>
      </c>
      <c r="D62" s="47">
        <v>0.90905262454048796</v>
      </c>
      <c r="E62" s="47">
        <v>0.36164882311893698</v>
      </c>
      <c r="F62" s="47">
        <v>0.73882623593326902</v>
      </c>
      <c r="G62" s="47">
        <v>0.59576433839062604</v>
      </c>
      <c r="I62" s="28" t="s">
        <v>119</v>
      </c>
      <c r="J62" s="46">
        <v>1</v>
      </c>
      <c r="K62" s="47">
        <v>0.170976695037557</v>
      </c>
      <c r="L62" s="47">
        <v>3.702397913746E-2</v>
      </c>
      <c r="M62" s="47">
        <v>0.37381920745215902</v>
      </c>
      <c r="N62" s="47">
        <v>-0.17593096374963599</v>
      </c>
      <c r="O62" s="47">
        <v>0.27653983611392702</v>
      </c>
    </row>
    <row r="63" spans="1:15" x14ac:dyDescent="0.3">
      <c r="A63" s="28" t="s">
        <v>55</v>
      </c>
      <c r="B63" s="47">
        <v>0.59521176132607301</v>
      </c>
      <c r="C63" s="46"/>
      <c r="D63" s="48">
        <v>1.3198694461543499E-6</v>
      </c>
      <c r="E63" s="47">
        <v>0.980093491458084</v>
      </c>
      <c r="F63" s="48">
        <v>8.6236877198932801E-3</v>
      </c>
      <c r="G63" s="48">
        <v>8.9304904530716194E-3</v>
      </c>
      <c r="I63" s="28" t="s">
        <v>55</v>
      </c>
      <c r="J63" s="47">
        <v>0.170976695037557</v>
      </c>
      <c r="K63" s="46">
        <v>1</v>
      </c>
      <c r="L63" s="47">
        <v>-0.95518748862450498</v>
      </c>
      <c r="M63" s="47">
        <v>1.0617602501574201E-2</v>
      </c>
      <c r="N63" s="47">
        <v>0.92318727204715001</v>
      </c>
      <c r="O63" s="47">
        <v>-0.92181447897001201</v>
      </c>
    </row>
    <row r="64" spans="1:15" x14ac:dyDescent="0.3">
      <c r="A64" s="28" t="s">
        <v>120</v>
      </c>
      <c r="B64" s="47">
        <v>0.90905262454048796</v>
      </c>
      <c r="C64" s="50">
        <v>1.3198694461543499E-6</v>
      </c>
      <c r="D64" s="46"/>
      <c r="E64" s="47">
        <v>0.67951378813015495</v>
      </c>
      <c r="F64" s="48">
        <v>1.55903733428789E-2</v>
      </c>
      <c r="G64" s="48">
        <v>1.23951884352991E-2</v>
      </c>
      <c r="I64" s="28" t="s">
        <v>120</v>
      </c>
      <c r="J64" s="47">
        <v>3.702397913746E-2</v>
      </c>
      <c r="K64" s="47">
        <v>-0.95518748862450498</v>
      </c>
      <c r="L64" s="46">
        <v>1</v>
      </c>
      <c r="M64" s="47">
        <v>0.17443191727225099</v>
      </c>
      <c r="N64" s="47">
        <v>-0.89624096851870505</v>
      </c>
      <c r="O64" s="47">
        <v>0.90766434613035496</v>
      </c>
    </row>
    <row r="65" spans="1:15" x14ac:dyDescent="0.3">
      <c r="A65" s="28" t="s">
        <v>147</v>
      </c>
      <c r="B65" s="47">
        <v>0.36164882311893698</v>
      </c>
      <c r="C65" s="47">
        <v>0.980093491458084</v>
      </c>
      <c r="D65" s="47">
        <v>0.67951378813015495</v>
      </c>
      <c r="E65" s="46"/>
      <c r="F65" s="47">
        <v>0.55220287661813905</v>
      </c>
      <c r="G65" s="47">
        <v>0.44936916395055598</v>
      </c>
      <c r="I65" s="28" t="s">
        <v>147</v>
      </c>
      <c r="J65" s="47">
        <v>0.37381920745215902</v>
      </c>
      <c r="K65" s="47">
        <v>1.0617602501574201E-2</v>
      </c>
      <c r="L65" s="47">
        <v>0.17443191727225099</v>
      </c>
      <c r="M65" s="46">
        <v>1</v>
      </c>
      <c r="N65" s="47">
        <v>-0.30829919684475898</v>
      </c>
      <c r="O65" s="47">
        <v>0.38630326321474101</v>
      </c>
    </row>
    <row r="66" spans="1:15" x14ac:dyDescent="0.3">
      <c r="A66" s="28" t="s">
        <v>148</v>
      </c>
      <c r="B66" s="47">
        <v>0.73882623593326902</v>
      </c>
      <c r="C66" s="49">
        <v>8.6236877198932801E-3</v>
      </c>
      <c r="D66" s="49">
        <v>1.55903733428789E-2</v>
      </c>
      <c r="E66" s="47">
        <v>0.55220287661813905</v>
      </c>
      <c r="F66" s="46"/>
      <c r="G66" s="48">
        <v>6.6439820535911507E-5</v>
      </c>
      <c r="I66" s="28" t="s">
        <v>148</v>
      </c>
      <c r="J66" s="47">
        <v>-0.17593096374963599</v>
      </c>
      <c r="K66" s="47">
        <v>0.92318727204715001</v>
      </c>
      <c r="L66" s="47">
        <v>-0.89624096851870505</v>
      </c>
      <c r="M66" s="47">
        <v>-0.30829919684475898</v>
      </c>
      <c r="N66" s="46">
        <v>1</v>
      </c>
      <c r="O66" s="47">
        <v>-0.99333728255847897</v>
      </c>
    </row>
    <row r="67" spans="1:15" x14ac:dyDescent="0.3">
      <c r="A67" s="28" t="s">
        <v>149</v>
      </c>
      <c r="B67" s="47">
        <v>0.59576433839062604</v>
      </c>
      <c r="C67" s="49">
        <v>8.9304904530716194E-3</v>
      </c>
      <c r="D67" s="49">
        <v>1.23951884352991E-2</v>
      </c>
      <c r="E67" s="47">
        <v>0.44936916395055598</v>
      </c>
      <c r="F67" s="50" t="s">
        <v>733</v>
      </c>
      <c r="G67" s="46"/>
      <c r="I67" s="28" t="s">
        <v>149</v>
      </c>
      <c r="J67" s="47">
        <v>0.27653983611392702</v>
      </c>
      <c r="K67" s="47">
        <v>-0.92181447897001201</v>
      </c>
      <c r="L67" s="47">
        <v>0.90766434613035496</v>
      </c>
      <c r="M67" s="47">
        <v>0.38630326321474101</v>
      </c>
      <c r="N67" s="47">
        <v>-0.99333728255847897</v>
      </c>
      <c r="O67" s="46">
        <v>1</v>
      </c>
    </row>
  </sheetData>
  <conditionalFormatting sqref="C4:G4 B5 D5:E5 G5 B6:C6 E6:G6 B7:D7 F7:G7 B8 D8:E8 B9:E9 D12:G12 E13:G14 B14 B15:D15 F15:G15 B16:E16 G16 B17:F17 C20:G20 E21 G21 B21:B22 E22:G22 B23:D23 F23:G23 B24 D24:E24 G24 B25:F25 C28:G28 B29:B30 E29:E30 G29:G30 B31:D31 F31:G31 B32 E32 G32 B33:F33 C38:G38 B39 D39:G39 B40:C41 F40:G41 B42:E42 G42 B43:F43 D46:G46 E47:G47 B48 F48:G49 B49:C49 B50:E50 G50 B51:F51 C54:G54 E55:F55 B55:B56 E56:G56 B57:D57 F57:G57 B58:E58 B59 D59:E59 C62:G62 B63:B64 E63:E64 B65:D65 F65:G65 B66:B67 E66:E67">
    <cfRule type="cellIs" dxfId="2" priority="1" operator="lessThan">
      <formula>0.05</formula>
    </cfRule>
  </conditionalFormatting>
  <conditionalFormatting sqref="J67:N67 J66:M66 J65:L65 J64:K64 J63 J59:N59 J58:M58 J57:L57 J56:K56 J55 J51:N51 J50:M50 J49:L49 J48:K48 J47 J43:N43 J42:M42 J41:L41 J40:K40 J39 J33:N33 J32:M32 J31:L31 J30:K30 J29 J25:N25 J24:M24 J23:L23 J22:K22 J21 J17:N17 J16:M16 J15:L15 J14:K14 J13 J9:N9 J8:M8 J7:L7 J6:K6 J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16254-0DBB-4D84-B5E8-74FDC6A43870}">
  <dimension ref="A2:U47"/>
  <sheetViews>
    <sheetView topLeftCell="C1" zoomScaleNormal="100" workbookViewId="0">
      <selection activeCell="O46" sqref="O46"/>
    </sheetView>
  </sheetViews>
  <sheetFormatPr defaultRowHeight="14.4" x14ac:dyDescent="0.3"/>
  <cols>
    <col min="1" max="1" width="18.6640625" bestFit="1" customWidth="1"/>
    <col min="2" max="2" width="17.6640625" bestFit="1" customWidth="1"/>
    <col min="3" max="4" width="10.109375" bestFit="1" customWidth="1"/>
    <col min="5" max="5" width="9.88671875" bestFit="1" customWidth="1"/>
    <col min="6" max="6" width="10.109375" bestFit="1" customWidth="1"/>
    <col min="7" max="7" width="8.44140625" bestFit="1" customWidth="1"/>
    <col min="8" max="11" width="10.109375" bestFit="1" customWidth="1"/>
    <col min="12" max="12" width="17.6640625" bestFit="1" customWidth="1"/>
    <col min="13" max="13" width="17.33203125" bestFit="1" customWidth="1"/>
    <col min="14" max="15" width="10.109375" bestFit="1" customWidth="1"/>
    <col min="16" max="16" width="8.33203125" bestFit="1" customWidth="1"/>
    <col min="17" max="20" width="10.109375" bestFit="1" customWidth="1"/>
    <col min="21" max="21" width="8.44140625" bestFit="1" customWidth="1"/>
  </cols>
  <sheetData>
    <row r="2" spans="1:21" x14ac:dyDescent="0.3">
      <c r="A2" s="25" t="s">
        <v>127</v>
      </c>
      <c r="B2" s="61" t="s">
        <v>116</v>
      </c>
      <c r="C2" s="61"/>
      <c r="D2" s="61"/>
      <c r="E2" s="61"/>
      <c r="F2" s="61" t="s">
        <v>117</v>
      </c>
      <c r="G2" s="61"/>
      <c r="H2" s="61"/>
      <c r="I2" s="61"/>
      <c r="J2" s="61"/>
      <c r="K2" s="61"/>
      <c r="L2" s="61"/>
      <c r="M2" s="61"/>
      <c r="N2" s="61"/>
      <c r="O2" s="61"/>
      <c r="P2" s="61"/>
      <c r="Q2" s="61" t="s">
        <v>118</v>
      </c>
      <c r="R2" s="61"/>
      <c r="S2" s="61"/>
      <c r="T2" s="61"/>
      <c r="U2" s="61"/>
    </row>
    <row r="3" spans="1:21" x14ac:dyDescent="0.3">
      <c r="A3" s="59" t="s">
        <v>116</v>
      </c>
      <c r="B3" s="12"/>
      <c r="C3" s="22" t="s">
        <v>119</v>
      </c>
      <c r="D3" s="22" t="s">
        <v>55</v>
      </c>
      <c r="E3" s="22" t="s">
        <v>120</v>
      </c>
      <c r="F3" s="22" t="s">
        <v>55</v>
      </c>
      <c r="G3" s="22" t="s">
        <v>120</v>
      </c>
      <c r="H3" s="22" t="s">
        <v>121</v>
      </c>
      <c r="I3" s="22" t="s">
        <v>128</v>
      </c>
      <c r="J3" s="22" t="s">
        <v>129</v>
      </c>
      <c r="K3" s="22" t="s">
        <v>130</v>
      </c>
      <c r="L3" s="22" t="s">
        <v>122</v>
      </c>
      <c r="M3" s="22" t="s">
        <v>123</v>
      </c>
      <c r="N3" s="22" t="s">
        <v>124</v>
      </c>
      <c r="O3" s="22" t="s">
        <v>125</v>
      </c>
      <c r="P3" s="22" t="s">
        <v>126</v>
      </c>
      <c r="Q3" s="22" t="s">
        <v>55</v>
      </c>
      <c r="R3" s="22" t="s">
        <v>120</v>
      </c>
      <c r="S3" s="22" t="s">
        <v>121</v>
      </c>
      <c r="T3" s="22" t="s">
        <v>128</v>
      </c>
      <c r="U3" s="22" t="s">
        <v>129</v>
      </c>
    </row>
    <row r="4" spans="1:21" x14ac:dyDescent="0.3">
      <c r="A4" s="60"/>
      <c r="B4" s="23" t="s">
        <v>119</v>
      </c>
      <c r="C4" s="46">
        <v>1</v>
      </c>
      <c r="D4" s="47">
        <v>-0.47034129645004102</v>
      </c>
      <c r="E4" s="47">
        <v>-0.26329569712027101</v>
      </c>
      <c r="F4" s="47">
        <v>-0.39284483338607101</v>
      </c>
      <c r="G4" s="47">
        <v>-9.0006465038458799E-2</v>
      </c>
      <c r="H4" s="47">
        <v>-0.374304067685167</v>
      </c>
      <c r="I4" s="47">
        <v>-0.42541232372691401</v>
      </c>
      <c r="J4" s="47">
        <v>-0.487248504261931</v>
      </c>
      <c r="K4" s="47">
        <v>0.237094838502907</v>
      </c>
      <c r="L4" s="47">
        <v>0.17379634911466799</v>
      </c>
      <c r="M4" s="47">
        <v>-2.4510046192901602E-2</v>
      </c>
      <c r="N4" s="47">
        <v>-0.27447668348567</v>
      </c>
      <c r="O4" s="47">
        <v>4.7197909594764102E-2</v>
      </c>
      <c r="P4" s="47">
        <v>0.125902660192279</v>
      </c>
      <c r="Q4" s="47">
        <v>-0.64860890950780203</v>
      </c>
      <c r="R4" s="47">
        <v>-4.9958952685246201E-2</v>
      </c>
      <c r="S4" s="47">
        <v>-0.100994189173907</v>
      </c>
      <c r="T4" s="47">
        <v>7.3973613238902003E-2</v>
      </c>
      <c r="U4" s="47">
        <v>0.17461212248666699</v>
      </c>
    </row>
    <row r="5" spans="1:21" x14ac:dyDescent="0.3">
      <c r="A5" s="60"/>
      <c r="B5" s="23" t="s">
        <v>55</v>
      </c>
      <c r="C5" s="47">
        <v>-0.47034129645004102</v>
      </c>
      <c r="D5" s="46">
        <v>1</v>
      </c>
      <c r="E5" s="47">
        <v>0.89953771809243599</v>
      </c>
      <c r="F5" s="47">
        <v>0.16624931829122999</v>
      </c>
      <c r="G5" s="47">
        <v>-6.3675709588422599E-2</v>
      </c>
      <c r="H5" s="47">
        <v>9.9068329507027098E-2</v>
      </c>
      <c r="I5" s="47">
        <v>0.36906718273414602</v>
      </c>
      <c r="J5" s="47">
        <v>0.35844307480656001</v>
      </c>
      <c r="K5" s="47">
        <v>-0.405648196536881</v>
      </c>
      <c r="L5" s="47">
        <v>-0.29723094779756298</v>
      </c>
      <c r="M5" s="47">
        <v>-0.45591938337632598</v>
      </c>
      <c r="N5" s="47">
        <v>-9.9095034617821195E-3</v>
      </c>
      <c r="O5" s="47">
        <v>-0.65364638525481999</v>
      </c>
      <c r="P5" s="47">
        <v>0.19341861717589201</v>
      </c>
      <c r="Q5" s="47">
        <v>6.1990289199318198E-2</v>
      </c>
      <c r="R5" s="47">
        <v>0.431002159927658</v>
      </c>
      <c r="S5" s="47">
        <v>0.13435632290253099</v>
      </c>
      <c r="T5" s="47">
        <v>-0.121565207588684</v>
      </c>
      <c r="U5" s="47">
        <v>-0.159312962557837</v>
      </c>
    </row>
    <row r="6" spans="1:21" x14ac:dyDescent="0.3">
      <c r="A6" s="60"/>
      <c r="B6" s="23" t="s">
        <v>120</v>
      </c>
      <c r="C6" s="47">
        <v>-0.26329569712027101</v>
      </c>
      <c r="D6" s="47">
        <v>0.89953771809243599</v>
      </c>
      <c r="E6" s="46">
        <v>1</v>
      </c>
      <c r="F6" s="47">
        <v>-7.6535240273860994E-2</v>
      </c>
      <c r="G6" s="47">
        <v>-0.19629728347821901</v>
      </c>
      <c r="H6" s="47">
        <v>-8.3838528148474506E-2</v>
      </c>
      <c r="I6" s="47">
        <v>0.30673996556647198</v>
      </c>
      <c r="J6" s="47">
        <v>0.27761883500441797</v>
      </c>
      <c r="K6" s="47">
        <v>-0.25708971233394001</v>
      </c>
      <c r="L6" s="47">
        <v>-0.138978849468406</v>
      </c>
      <c r="M6" s="47">
        <v>-0.41523320907940597</v>
      </c>
      <c r="N6" s="47">
        <v>-5.9932591128816201E-2</v>
      </c>
      <c r="O6" s="47">
        <v>-0.599397230010139</v>
      </c>
      <c r="P6" s="47">
        <v>0.291967469524338</v>
      </c>
      <c r="Q6" s="47">
        <v>-0.25159457666579499</v>
      </c>
      <c r="R6" s="47">
        <v>0.27274632423481598</v>
      </c>
      <c r="S6" s="47">
        <v>4.1809160851437399E-3</v>
      </c>
      <c r="T6" s="47">
        <v>-0.150010865099832</v>
      </c>
      <c r="U6" s="47">
        <v>-0.101828420850279</v>
      </c>
    </row>
    <row r="7" spans="1:21" x14ac:dyDescent="0.3">
      <c r="A7" s="59" t="s">
        <v>117</v>
      </c>
      <c r="B7" s="23" t="s">
        <v>55</v>
      </c>
      <c r="C7" s="47">
        <v>-0.39284483338607101</v>
      </c>
      <c r="D7" s="47">
        <v>0.16624931829122999</v>
      </c>
      <c r="E7" s="47">
        <v>-7.6535240273860994E-2</v>
      </c>
      <c r="F7" s="46">
        <v>1</v>
      </c>
      <c r="G7" s="47">
        <v>1.4290280688191499E-2</v>
      </c>
      <c r="H7" s="47">
        <v>0.43498469274104901</v>
      </c>
      <c r="I7" s="47">
        <v>0.14493905836412699</v>
      </c>
      <c r="J7" s="47">
        <v>0.17572482361278399</v>
      </c>
      <c r="K7" s="47">
        <v>-0.36801426905728202</v>
      </c>
      <c r="L7" s="47">
        <v>-0.43095028350303699</v>
      </c>
      <c r="M7" s="47">
        <v>-0.331027151014681</v>
      </c>
      <c r="N7" s="47">
        <v>-0.29988272107539199</v>
      </c>
      <c r="O7" s="47">
        <v>-0.26358154353240398</v>
      </c>
      <c r="P7" s="47">
        <v>-0.219681677132126</v>
      </c>
      <c r="Q7" s="47">
        <v>0.77448012289555801</v>
      </c>
      <c r="R7" s="47">
        <v>0.40421676401093898</v>
      </c>
      <c r="S7" s="47">
        <v>0.449375906764925</v>
      </c>
      <c r="T7" s="47">
        <v>-0.13579737524111801</v>
      </c>
      <c r="U7" s="47">
        <v>-0.203590122653829</v>
      </c>
    </row>
    <row r="8" spans="1:21" x14ac:dyDescent="0.3">
      <c r="A8" s="60"/>
      <c r="B8" s="23" t="s">
        <v>120</v>
      </c>
      <c r="C8" s="47">
        <v>-9.0006465038458799E-2</v>
      </c>
      <c r="D8" s="47">
        <v>-6.3675709588422599E-2</v>
      </c>
      <c r="E8" s="47">
        <v>-0.19629728347821901</v>
      </c>
      <c r="F8" s="47">
        <v>1.4290280688191499E-2</v>
      </c>
      <c r="G8" s="46">
        <v>1</v>
      </c>
      <c r="H8" s="47">
        <v>0.168121595611503</v>
      </c>
      <c r="I8" s="47">
        <v>0.344398585397094</v>
      </c>
      <c r="J8" s="47">
        <v>0.13933307305030401</v>
      </c>
      <c r="K8" s="47">
        <v>0.19006389791974199</v>
      </c>
      <c r="L8" s="47">
        <v>0.20548757846270299</v>
      </c>
      <c r="M8" s="47">
        <v>0.141275479575423</v>
      </c>
      <c r="N8" s="47">
        <v>4.7906895671948897E-2</v>
      </c>
      <c r="O8" s="47">
        <v>0.10089996124507999</v>
      </c>
      <c r="P8" s="47">
        <v>0.29249631542342602</v>
      </c>
      <c r="Q8" s="47">
        <v>0.376385498274107</v>
      </c>
      <c r="R8" s="47">
        <v>5.4197147650192996E-3</v>
      </c>
      <c r="S8" s="47">
        <v>0.14017276858591099</v>
      </c>
      <c r="T8" s="47">
        <v>0.34274733405167301</v>
      </c>
      <c r="U8" s="47">
        <v>0.189099341532069</v>
      </c>
    </row>
    <row r="9" spans="1:21" x14ac:dyDescent="0.3">
      <c r="A9" s="60"/>
      <c r="B9" s="23" t="s">
        <v>121</v>
      </c>
      <c r="C9" s="47">
        <v>-0.374304067685167</v>
      </c>
      <c r="D9" s="47">
        <v>9.9068329507027098E-2</v>
      </c>
      <c r="E9" s="47">
        <v>-8.3838528148474506E-2</v>
      </c>
      <c r="F9" s="47">
        <v>0.43498469274104901</v>
      </c>
      <c r="G9" s="47">
        <v>0.168121595611503</v>
      </c>
      <c r="H9" s="46">
        <v>1</v>
      </c>
      <c r="I9" s="47">
        <v>0.71650548074951903</v>
      </c>
      <c r="J9" s="47">
        <v>0.61544524435751602</v>
      </c>
      <c r="K9" s="47">
        <v>-0.495526353035315</v>
      </c>
      <c r="L9" s="47">
        <v>-0.543107971513201</v>
      </c>
      <c r="M9" s="47">
        <v>-0.58335450205810402</v>
      </c>
      <c r="N9" s="47">
        <v>-0.49181434491927301</v>
      </c>
      <c r="O9" s="47">
        <v>-0.52765537953684605</v>
      </c>
      <c r="P9" s="47">
        <v>-0.20380086080673801</v>
      </c>
      <c r="Q9" s="47">
        <v>0.62274524918843299</v>
      </c>
      <c r="R9" s="47">
        <v>0.58541642512500103</v>
      </c>
      <c r="S9" s="47">
        <v>0.90858633966396296</v>
      </c>
      <c r="T9" s="47">
        <v>0.46770549966620001</v>
      </c>
      <c r="U9" s="47">
        <v>0.39333618308961898</v>
      </c>
    </row>
    <row r="10" spans="1:21" x14ac:dyDescent="0.3">
      <c r="A10" s="60"/>
      <c r="B10" s="23" t="s">
        <v>128</v>
      </c>
      <c r="C10" s="47">
        <v>-0.42541232372691401</v>
      </c>
      <c r="D10" s="47">
        <v>0.36906718273414602</v>
      </c>
      <c r="E10" s="47">
        <v>0.30673996556647198</v>
      </c>
      <c r="F10" s="47">
        <v>0.14493905836412699</v>
      </c>
      <c r="G10" s="47">
        <v>0.344398585397094</v>
      </c>
      <c r="H10" s="47">
        <v>0.71650548074951903</v>
      </c>
      <c r="I10" s="46">
        <v>1</v>
      </c>
      <c r="J10" s="47">
        <v>0.73048556599278602</v>
      </c>
      <c r="K10" s="47">
        <v>-0.12248854411509701</v>
      </c>
      <c r="L10" s="47">
        <v>-9.4505697553675397E-2</v>
      </c>
      <c r="M10" s="47">
        <v>-0.439495737247452</v>
      </c>
      <c r="N10" s="47">
        <v>-0.30677198607631501</v>
      </c>
      <c r="O10" s="47">
        <v>-0.53431826320493403</v>
      </c>
      <c r="P10" s="47">
        <v>0.28807300607914199</v>
      </c>
      <c r="Q10" s="47">
        <v>0.43398494914636199</v>
      </c>
      <c r="R10" s="47">
        <v>0.44601229606554998</v>
      </c>
      <c r="S10" s="47">
        <v>0.65782189071300401</v>
      </c>
      <c r="T10" s="47">
        <v>0.468233010506175</v>
      </c>
      <c r="U10" s="47">
        <v>0.37737369464329901</v>
      </c>
    </row>
    <row r="11" spans="1:21" x14ac:dyDescent="0.3">
      <c r="A11" s="60"/>
      <c r="B11" s="23" t="s">
        <v>129</v>
      </c>
      <c r="C11" s="47">
        <v>-0.487248504261931</v>
      </c>
      <c r="D11" s="47">
        <v>0.35844307480656001</v>
      </c>
      <c r="E11" s="47">
        <v>0.27761883500441797</v>
      </c>
      <c r="F11" s="47">
        <v>0.17572482361278399</v>
      </c>
      <c r="G11" s="47">
        <v>0.13933307305030401</v>
      </c>
      <c r="H11" s="47">
        <v>0.61544524435751602</v>
      </c>
      <c r="I11" s="47">
        <v>0.73048556599278602</v>
      </c>
      <c r="J11" s="46">
        <v>1</v>
      </c>
      <c r="K11" s="47">
        <v>-5.7043883402213197E-2</v>
      </c>
      <c r="L11" s="47">
        <v>-2.30734913032784E-2</v>
      </c>
      <c r="M11" s="47">
        <v>-0.330245460426844</v>
      </c>
      <c r="N11" s="47">
        <v>-0.21695170750259099</v>
      </c>
      <c r="O11" s="47">
        <v>-0.41805793902497002</v>
      </c>
      <c r="P11" s="47">
        <v>0.26299929219206702</v>
      </c>
      <c r="Q11" s="47">
        <v>0.36195238293655502</v>
      </c>
      <c r="R11" s="47">
        <v>0.25134682969328298</v>
      </c>
      <c r="S11" s="47">
        <v>0.51752736946840805</v>
      </c>
      <c r="T11" s="47">
        <v>0.488551262114295</v>
      </c>
      <c r="U11" s="47">
        <v>0.45589627883883999</v>
      </c>
    </row>
    <row r="12" spans="1:21" x14ac:dyDescent="0.3">
      <c r="A12" s="60"/>
      <c r="B12" s="23" t="s">
        <v>130</v>
      </c>
      <c r="C12" s="47">
        <v>0.237094838502907</v>
      </c>
      <c r="D12" s="47">
        <v>-0.405648196536881</v>
      </c>
      <c r="E12" s="47">
        <v>-0.25708971233394001</v>
      </c>
      <c r="F12" s="47">
        <v>-0.36801426905728202</v>
      </c>
      <c r="G12" s="47">
        <v>0.19006389791974199</v>
      </c>
      <c r="H12" s="47">
        <v>-0.495526353035315</v>
      </c>
      <c r="I12" s="47">
        <v>-0.12248854411509701</v>
      </c>
      <c r="J12" s="47">
        <v>-5.7043883402213197E-2</v>
      </c>
      <c r="K12" s="46">
        <v>1</v>
      </c>
      <c r="L12" s="47">
        <v>0.98247997674774701</v>
      </c>
      <c r="M12" s="47">
        <v>0.70744704550112303</v>
      </c>
      <c r="N12" s="47">
        <v>0.41681917786439499</v>
      </c>
      <c r="O12" s="47">
        <v>0.57529646718579497</v>
      </c>
      <c r="P12" s="47">
        <v>0.71173045644809796</v>
      </c>
      <c r="Q12" s="47">
        <v>-0.26472886335680201</v>
      </c>
      <c r="R12" s="47">
        <v>-0.378336012472265</v>
      </c>
      <c r="S12" s="47">
        <v>-0.46151467906671001</v>
      </c>
      <c r="T12" s="47">
        <v>-9.2369881481535202E-2</v>
      </c>
      <c r="U12" s="47">
        <v>-0.12111678137917301</v>
      </c>
    </row>
    <row r="13" spans="1:21" x14ac:dyDescent="0.3">
      <c r="A13" s="60"/>
      <c r="B13" s="23" t="s">
        <v>122</v>
      </c>
      <c r="C13" s="47">
        <v>0.17379634911466799</v>
      </c>
      <c r="D13" s="47">
        <v>-0.29723094779756298</v>
      </c>
      <c r="E13" s="47">
        <v>-0.138978849468406</v>
      </c>
      <c r="F13" s="47">
        <v>-0.43095028350303699</v>
      </c>
      <c r="G13" s="47">
        <v>0.20548757846270299</v>
      </c>
      <c r="H13" s="47">
        <v>-0.543107971513201</v>
      </c>
      <c r="I13" s="47">
        <v>-9.4505697553675397E-2</v>
      </c>
      <c r="J13" s="47">
        <v>-2.30734913032784E-2</v>
      </c>
      <c r="K13" s="47">
        <v>0.98247997674774701</v>
      </c>
      <c r="L13" s="46">
        <v>1</v>
      </c>
      <c r="M13" s="47">
        <v>0.72056639235490705</v>
      </c>
      <c r="N13" s="47">
        <v>0.473130387529207</v>
      </c>
      <c r="O13" s="47">
        <v>0.56397899628890902</v>
      </c>
      <c r="P13" s="47">
        <v>0.73838100219839498</v>
      </c>
      <c r="Q13" s="47">
        <v>-0.30094524222632801</v>
      </c>
      <c r="R13" s="47">
        <v>-0.43993651021094399</v>
      </c>
      <c r="S13" s="47">
        <v>-0.51989035367421998</v>
      </c>
      <c r="T13" s="47">
        <v>-5.0412081985279099E-2</v>
      </c>
      <c r="U13" s="47">
        <v>-7.6639060609083001E-2</v>
      </c>
    </row>
    <row r="14" spans="1:21" x14ac:dyDescent="0.3">
      <c r="A14" s="60"/>
      <c r="B14" s="23" t="s">
        <v>123</v>
      </c>
      <c r="C14" s="47">
        <v>-2.4510046192901602E-2</v>
      </c>
      <c r="D14" s="47">
        <v>-0.45591938337632598</v>
      </c>
      <c r="E14" s="47">
        <v>-0.41523320907940597</v>
      </c>
      <c r="F14" s="47">
        <v>-0.331027151014681</v>
      </c>
      <c r="G14" s="47">
        <v>0.141275479575423</v>
      </c>
      <c r="H14" s="47">
        <v>-0.58335450205810402</v>
      </c>
      <c r="I14" s="47">
        <v>-0.439495737247452</v>
      </c>
      <c r="J14" s="47">
        <v>-0.330245460426844</v>
      </c>
      <c r="K14" s="47">
        <v>0.70744704550112303</v>
      </c>
      <c r="L14" s="47">
        <v>0.72056639235490705</v>
      </c>
      <c r="M14" s="46">
        <v>1</v>
      </c>
      <c r="N14" s="47">
        <v>0.82264427843350996</v>
      </c>
      <c r="O14" s="47">
        <v>0.92982679135266499</v>
      </c>
      <c r="P14" s="47">
        <v>0.18434642448538599</v>
      </c>
      <c r="Q14" s="47">
        <v>-0.18586018871871601</v>
      </c>
      <c r="R14" s="47">
        <v>-0.70940849551164697</v>
      </c>
      <c r="S14" s="47">
        <v>-0.739250262822018</v>
      </c>
      <c r="T14" s="47">
        <v>-0.28086539556141199</v>
      </c>
      <c r="U14" s="47">
        <v>-0.21697974003967899</v>
      </c>
    </row>
    <row r="15" spans="1:21" x14ac:dyDescent="0.3">
      <c r="A15" s="60"/>
      <c r="B15" s="23" t="s">
        <v>124</v>
      </c>
      <c r="C15" s="47">
        <v>-0.27447668348567</v>
      </c>
      <c r="D15" s="47">
        <v>-9.9095034617821195E-3</v>
      </c>
      <c r="E15" s="47">
        <v>-5.9932591128816201E-2</v>
      </c>
      <c r="F15" s="47">
        <v>-0.29988272107539199</v>
      </c>
      <c r="G15" s="47">
        <v>4.7906895671948897E-2</v>
      </c>
      <c r="H15" s="47">
        <v>-0.49181434491927301</v>
      </c>
      <c r="I15" s="47">
        <v>-0.30677198607631501</v>
      </c>
      <c r="J15" s="47">
        <v>-0.21695170750259099</v>
      </c>
      <c r="K15" s="47">
        <v>0.41681917786439499</v>
      </c>
      <c r="L15" s="47">
        <v>0.473130387529207</v>
      </c>
      <c r="M15" s="47">
        <v>0.82264427843350996</v>
      </c>
      <c r="N15" s="46">
        <v>1</v>
      </c>
      <c r="O15" s="47">
        <v>0.62510011822995803</v>
      </c>
      <c r="P15" s="47">
        <v>0.137810697472845</v>
      </c>
      <c r="Q15" s="47">
        <v>-0.17286878745881301</v>
      </c>
      <c r="R15" s="47">
        <v>-0.47390173767736898</v>
      </c>
      <c r="S15" s="47">
        <v>-0.73683300413351804</v>
      </c>
      <c r="T15" s="47">
        <v>-0.38492960416869498</v>
      </c>
      <c r="U15" s="47">
        <v>-0.338271335635496</v>
      </c>
    </row>
    <row r="16" spans="1:21" x14ac:dyDescent="0.3">
      <c r="A16" s="60"/>
      <c r="B16" s="23" t="s">
        <v>125</v>
      </c>
      <c r="C16" s="47">
        <v>4.7197909594764102E-2</v>
      </c>
      <c r="D16" s="47">
        <v>-0.65364638525481999</v>
      </c>
      <c r="E16" s="47">
        <v>-0.599397230010139</v>
      </c>
      <c r="F16" s="47">
        <v>-0.26358154353240398</v>
      </c>
      <c r="G16" s="47">
        <v>0.10089996124507999</v>
      </c>
      <c r="H16" s="47">
        <v>-0.52765537953684605</v>
      </c>
      <c r="I16" s="47">
        <v>-0.53431826320493403</v>
      </c>
      <c r="J16" s="47">
        <v>-0.41805793902497002</v>
      </c>
      <c r="K16" s="47">
        <v>0.57529646718579497</v>
      </c>
      <c r="L16" s="47">
        <v>0.56397899628890902</v>
      </c>
      <c r="M16" s="47">
        <v>0.92982679135266499</v>
      </c>
      <c r="N16" s="47">
        <v>0.62510011822995803</v>
      </c>
      <c r="O16" s="46">
        <v>1</v>
      </c>
      <c r="P16" s="47">
        <v>-8.7359681617068696E-2</v>
      </c>
      <c r="Q16" s="47">
        <v>-0.121442645134705</v>
      </c>
      <c r="R16" s="47">
        <v>-0.81209561524742502</v>
      </c>
      <c r="S16" s="47">
        <v>-0.67398419458983705</v>
      </c>
      <c r="T16" s="47">
        <v>-0.232222008302058</v>
      </c>
      <c r="U16" s="47">
        <v>-0.14849740269899001</v>
      </c>
    </row>
    <row r="17" spans="1:21" x14ac:dyDescent="0.3">
      <c r="A17" s="60"/>
      <c r="B17" s="23" t="s">
        <v>126</v>
      </c>
      <c r="C17" s="47">
        <v>0.125902660192279</v>
      </c>
      <c r="D17" s="47">
        <v>0.19341861717589201</v>
      </c>
      <c r="E17" s="47">
        <v>0.291967469524338</v>
      </c>
      <c r="F17" s="47">
        <v>-0.219681677132126</v>
      </c>
      <c r="G17" s="47">
        <v>0.29249631542342602</v>
      </c>
      <c r="H17" s="47">
        <v>-0.20380086080673801</v>
      </c>
      <c r="I17" s="47">
        <v>0.28807300607914199</v>
      </c>
      <c r="J17" s="47">
        <v>0.26299929219206702</v>
      </c>
      <c r="K17" s="47">
        <v>0.71173045644809796</v>
      </c>
      <c r="L17" s="47">
        <v>0.73838100219839498</v>
      </c>
      <c r="M17" s="47">
        <v>0.18434642448538599</v>
      </c>
      <c r="N17" s="47">
        <v>0.137810697472845</v>
      </c>
      <c r="O17" s="47">
        <v>-8.7359681617068696E-2</v>
      </c>
      <c r="P17" s="46">
        <v>1</v>
      </c>
      <c r="Q17" s="47">
        <v>-0.19494634934940999</v>
      </c>
      <c r="R17" s="47">
        <v>0.18533535757063499</v>
      </c>
      <c r="S17" s="47">
        <v>-4.8180455495511899E-2</v>
      </c>
      <c r="T17" s="47">
        <v>8.2667360869244894E-2</v>
      </c>
      <c r="U17" s="47">
        <v>-7.1522921837821303E-3</v>
      </c>
    </row>
    <row r="18" spans="1:21" x14ac:dyDescent="0.3">
      <c r="A18" s="59" t="s">
        <v>118</v>
      </c>
      <c r="B18" s="23" t="s">
        <v>55</v>
      </c>
      <c r="C18" s="47">
        <v>-0.64860890950780203</v>
      </c>
      <c r="D18" s="47">
        <v>6.1990289199318198E-2</v>
      </c>
      <c r="E18" s="47">
        <v>-0.25159457666579499</v>
      </c>
      <c r="F18" s="47">
        <v>0.77448012289555801</v>
      </c>
      <c r="G18" s="47">
        <v>0.376385498274107</v>
      </c>
      <c r="H18" s="47">
        <v>0.62274524918843299</v>
      </c>
      <c r="I18" s="47">
        <v>0.43398494914636199</v>
      </c>
      <c r="J18" s="47">
        <v>0.36195238293655502</v>
      </c>
      <c r="K18" s="47">
        <v>-0.26472886335680201</v>
      </c>
      <c r="L18" s="47">
        <v>-0.30094524222632801</v>
      </c>
      <c r="M18" s="47">
        <v>-0.18586018871871601</v>
      </c>
      <c r="N18" s="47">
        <v>-0.17286878745881301</v>
      </c>
      <c r="O18" s="47">
        <v>-0.121442645134705</v>
      </c>
      <c r="P18" s="47">
        <v>-0.19494634934940999</v>
      </c>
      <c r="Q18" s="46">
        <v>1</v>
      </c>
      <c r="R18" s="47">
        <v>0.29405221958181599</v>
      </c>
      <c r="S18" s="47">
        <v>0.48411706541197602</v>
      </c>
      <c r="T18" s="47">
        <v>0.192740303947462</v>
      </c>
      <c r="U18" s="47">
        <v>-2.22817224349676E-2</v>
      </c>
    </row>
    <row r="19" spans="1:21" x14ac:dyDescent="0.3">
      <c r="A19" s="60"/>
      <c r="B19" s="23" t="s">
        <v>120</v>
      </c>
      <c r="C19" s="47">
        <v>-4.9958952685246201E-2</v>
      </c>
      <c r="D19" s="47">
        <v>0.431002159927658</v>
      </c>
      <c r="E19" s="47">
        <v>0.27274632423481598</v>
      </c>
      <c r="F19" s="47">
        <v>0.40421676401093898</v>
      </c>
      <c r="G19" s="47">
        <v>5.4197147650192996E-3</v>
      </c>
      <c r="H19" s="47">
        <v>0.58541642512500103</v>
      </c>
      <c r="I19" s="47">
        <v>0.44601229606554998</v>
      </c>
      <c r="J19" s="47">
        <v>0.25134682969328298</v>
      </c>
      <c r="K19" s="47">
        <v>-0.378336012472265</v>
      </c>
      <c r="L19" s="47">
        <v>-0.43993651021094399</v>
      </c>
      <c r="M19" s="47">
        <v>-0.70940849551164697</v>
      </c>
      <c r="N19" s="47">
        <v>-0.47390173767736898</v>
      </c>
      <c r="O19" s="47">
        <v>-0.81209561524742502</v>
      </c>
      <c r="P19" s="47">
        <v>0.18533535757063499</v>
      </c>
      <c r="Q19" s="47">
        <v>0.29405221958181599</v>
      </c>
      <c r="R19" s="46">
        <v>1</v>
      </c>
      <c r="S19" s="47">
        <v>0.72250463036074197</v>
      </c>
      <c r="T19" s="47">
        <v>4.8903881444360198E-2</v>
      </c>
      <c r="U19" s="47">
        <v>-0.111011279200752</v>
      </c>
    </row>
    <row r="20" spans="1:21" x14ac:dyDescent="0.3">
      <c r="A20" s="60"/>
      <c r="B20" s="23" t="s">
        <v>121</v>
      </c>
      <c r="C20" s="47">
        <v>-0.100994189173907</v>
      </c>
      <c r="D20" s="47">
        <v>0.13435632290253099</v>
      </c>
      <c r="E20" s="47">
        <v>4.1809160851437399E-3</v>
      </c>
      <c r="F20" s="47">
        <v>0.449375906764925</v>
      </c>
      <c r="G20" s="47">
        <v>0.14017276858591099</v>
      </c>
      <c r="H20" s="47">
        <v>0.90858633966396296</v>
      </c>
      <c r="I20" s="47">
        <v>0.65782189071300401</v>
      </c>
      <c r="J20" s="47">
        <v>0.51752736946840805</v>
      </c>
      <c r="K20" s="47">
        <v>-0.46151467906671001</v>
      </c>
      <c r="L20" s="47">
        <v>-0.51989035367421998</v>
      </c>
      <c r="M20" s="47">
        <v>-0.739250262822018</v>
      </c>
      <c r="N20" s="47">
        <v>-0.73683300413351804</v>
      </c>
      <c r="O20" s="47">
        <v>-0.67398419458983705</v>
      </c>
      <c r="P20" s="47">
        <v>-4.8180455495511899E-2</v>
      </c>
      <c r="Q20" s="47">
        <v>0.48411706541197602</v>
      </c>
      <c r="R20" s="47">
        <v>0.72250463036074197</v>
      </c>
      <c r="S20" s="46">
        <v>1</v>
      </c>
      <c r="T20" s="47">
        <v>0.48687823897931998</v>
      </c>
      <c r="U20" s="47">
        <v>0.41990005122325502</v>
      </c>
    </row>
    <row r="21" spans="1:21" x14ac:dyDescent="0.3">
      <c r="A21" s="60"/>
      <c r="B21" s="23" t="s">
        <v>128</v>
      </c>
      <c r="C21" s="47">
        <v>7.3973613238902003E-2</v>
      </c>
      <c r="D21" s="47">
        <v>-0.121565207588684</v>
      </c>
      <c r="E21" s="47">
        <v>-0.150010865099832</v>
      </c>
      <c r="F21" s="47">
        <v>-0.13579737524111801</v>
      </c>
      <c r="G21" s="47">
        <v>0.34274733405167301</v>
      </c>
      <c r="H21" s="47">
        <v>0.46770549966620001</v>
      </c>
      <c r="I21" s="47">
        <v>0.468233010506175</v>
      </c>
      <c r="J21" s="47">
        <v>0.488551262114295</v>
      </c>
      <c r="K21" s="47">
        <v>-9.2369881481535202E-2</v>
      </c>
      <c r="L21" s="47">
        <v>-5.0412081985279099E-2</v>
      </c>
      <c r="M21" s="47">
        <v>-0.28086539556141199</v>
      </c>
      <c r="N21" s="47">
        <v>-0.38492960416869498</v>
      </c>
      <c r="O21" s="47">
        <v>-0.232222008302058</v>
      </c>
      <c r="P21" s="47">
        <v>8.2667360869244894E-2</v>
      </c>
      <c r="Q21" s="47">
        <v>0.192740303947462</v>
      </c>
      <c r="R21" s="47">
        <v>4.8903881444360198E-2</v>
      </c>
      <c r="S21" s="47">
        <v>0.48687823897931998</v>
      </c>
      <c r="T21" s="46">
        <v>1</v>
      </c>
      <c r="U21" s="47">
        <v>0.90458624453722403</v>
      </c>
    </row>
    <row r="22" spans="1:21" x14ac:dyDescent="0.3">
      <c r="A22" s="60"/>
      <c r="B22" s="23" t="s">
        <v>129</v>
      </c>
      <c r="C22" s="47">
        <v>0.17461212248666699</v>
      </c>
      <c r="D22" s="47">
        <v>-0.159312962557837</v>
      </c>
      <c r="E22" s="47">
        <v>-0.101828420850279</v>
      </c>
      <c r="F22" s="47">
        <v>-0.203590122653829</v>
      </c>
      <c r="G22" s="47">
        <v>0.189099341532069</v>
      </c>
      <c r="H22" s="47">
        <v>0.39333618308961898</v>
      </c>
      <c r="I22" s="47">
        <v>0.37737369464329901</v>
      </c>
      <c r="J22" s="47">
        <v>0.45589627883883999</v>
      </c>
      <c r="K22" s="47">
        <v>-0.12111678137917301</v>
      </c>
      <c r="L22" s="47">
        <v>-7.6639060609083001E-2</v>
      </c>
      <c r="M22" s="47">
        <v>-0.21697974003967899</v>
      </c>
      <c r="N22" s="47">
        <v>-0.338271335635496</v>
      </c>
      <c r="O22" s="47">
        <v>-0.14849740269899001</v>
      </c>
      <c r="P22" s="47">
        <v>-7.1522921837821303E-3</v>
      </c>
      <c r="Q22" s="47">
        <v>-2.22817224349676E-2</v>
      </c>
      <c r="R22" s="47">
        <v>-0.111011279200752</v>
      </c>
      <c r="S22" s="47">
        <v>0.41990005122325502</v>
      </c>
      <c r="T22" s="47">
        <v>0.90458624453722403</v>
      </c>
      <c r="U22" s="46">
        <v>1</v>
      </c>
    </row>
    <row r="24" spans="1:21" x14ac:dyDescent="0.3">
      <c r="A24" s="25" t="s">
        <v>131</v>
      </c>
      <c r="B24" s="61" t="s">
        <v>116</v>
      </c>
      <c r="C24" s="61"/>
      <c r="D24" s="61"/>
      <c r="E24" s="61"/>
      <c r="F24" s="61" t="s">
        <v>117</v>
      </c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 t="s">
        <v>118</v>
      </c>
      <c r="R24" s="61"/>
      <c r="S24" s="61"/>
      <c r="T24" s="61"/>
      <c r="U24" s="61"/>
    </row>
    <row r="25" spans="1:21" x14ac:dyDescent="0.3">
      <c r="A25" s="59" t="s">
        <v>116</v>
      </c>
      <c r="B25" s="12"/>
      <c r="C25" s="22" t="s">
        <v>119</v>
      </c>
      <c r="D25" s="22" t="s">
        <v>55</v>
      </c>
      <c r="E25" s="22" t="s">
        <v>120</v>
      </c>
      <c r="F25" s="22" t="s">
        <v>55</v>
      </c>
      <c r="G25" s="22" t="s">
        <v>120</v>
      </c>
      <c r="H25" s="22" t="s">
        <v>121</v>
      </c>
      <c r="I25" s="22" t="s">
        <v>128</v>
      </c>
      <c r="J25" s="22" t="s">
        <v>129</v>
      </c>
      <c r="K25" s="22" t="s">
        <v>130</v>
      </c>
      <c r="L25" s="22" t="s">
        <v>122</v>
      </c>
      <c r="M25" s="22" t="s">
        <v>123</v>
      </c>
      <c r="N25" s="22" t="s">
        <v>124</v>
      </c>
      <c r="O25" s="22" t="s">
        <v>125</v>
      </c>
      <c r="P25" s="22" t="s">
        <v>126</v>
      </c>
      <c r="Q25" s="22" t="s">
        <v>55</v>
      </c>
      <c r="R25" s="22" t="s">
        <v>120</v>
      </c>
      <c r="S25" s="22" t="s">
        <v>121</v>
      </c>
      <c r="T25" s="22" t="s">
        <v>128</v>
      </c>
      <c r="U25" s="22" t="s">
        <v>129</v>
      </c>
    </row>
    <row r="26" spans="1:21" x14ac:dyDescent="0.3">
      <c r="A26" s="60"/>
      <c r="B26" s="23" t="s">
        <v>119</v>
      </c>
      <c r="C26" s="46"/>
      <c r="D26" s="47">
        <v>7.6843317066193406E-2</v>
      </c>
      <c r="E26" s="47">
        <v>0.34305277731845002</v>
      </c>
      <c r="F26" s="47">
        <v>0.14748047210308701</v>
      </c>
      <c r="G26" s="47">
        <v>0.74972680065895103</v>
      </c>
      <c r="H26" s="47">
        <v>0.16928755084174399</v>
      </c>
      <c r="I26" s="47">
        <v>0.113906922414293</v>
      </c>
      <c r="J26" s="47">
        <v>6.54459365718775E-2</v>
      </c>
      <c r="K26" s="47">
        <v>0.394863376349741</v>
      </c>
      <c r="L26" s="47">
        <v>0.53561424914767797</v>
      </c>
      <c r="M26" s="47">
        <v>0.93090700175511598</v>
      </c>
      <c r="N26" s="47">
        <v>0.322170285142727</v>
      </c>
      <c r="O26" s="47">
        <v>0.86734643856543103</v>
      </c>
      <c r="P26" s="47">
        <v>0.65480112930242695</v>
      </c>
      <c r="Q26" s="47">
        <v>8.9048686129859396E-3</v>
      </c>
      <c r="R26" s="47">
        <v>0.85965519939452795</v>
      </c>
      <c r="S26" s="47">
        <v>0.72024400278949496</v>
      </c>
      <c r="T26" s="47">
        <v>0.79332003709774102</v>
      </c>
      <c r="U26" s="47">
        <v>0.53367100601491202</v>
      </c>
    </row>
    <row r="27" spans="1:21" x14ac:dyDescent="0.3">
      <c r="A27" s="60"/>
      <c r="B27" s="23" t="s">
        <v>55</v>
      </c>
      <c r="C27" s="47">
        <v>7.6843317066193406E-2</v>
      </c>
      <c r="D27" s="46"/>
      <c r="E27" s="47">
        <v>5.0144832106079502E-6</v>
      </c>
      <c r="F27" s="47">
        <v>0.55373884481493896</v>
      </c>
      <c r="G27" s="47">
        <v>0.82163103946946003</v>
      </c>
      <c r="H27" s="47">
        <v>0.72538645830320303</v>
      </c>
      <c r="I27" s="47">
        <v>0.17581160629612499</v>
      </c>
      <c r="J27" s="47">
        <v>0.189547408221242</v>
      </c>
      <c r="K27" s="47">
        <v>0.13357558335692099</v>
      </c>
      <c r="L27" s="47">
        <v>0.28199199108080297</v>
      </c>
      <c r="M27" s="47">
        <v>8.76328614060186E-2</v>
      </c>
      <c r="N27" s="47">
        <v>0.97203970104267701</v>
      </c>
      <c r="O27" s="47">
        <v>8.2205001300552794E-3</v>
      </c>
      <c r="P27" s="47">
        <v>0.489763140454886</v>
      </c>
      <c r="Q27" s="47">
        <v>0.82628504499812105</v>
      </c>
      <c r="R27" s="47">
        <v>0.108729193553181</v>
      </c>
      <c r="S27" s="47">
        <v>0.63308380716264701</v>
      </c>
      <c r="T27" s="47">
        <v>0.66604580054293405</v>
      </c>
      <c r="U27" s="47">
        <v>0.57062556983151902</v>
      </c>
    </row>
    <row r="28" spans="1:21" x14ac:dyDescent="0.3">
      <c r="A28" s="60"/>
      <c r="B28" s="23" t="s">
        <v>120</v>
      </c>
      <c r="C28" s="47">
        <v>0.34305277731845002</v>
      </c>
      <c r="D28" s="52" t="s">
        <v>733</v>
      </c>
      <c r="E28" s="46"/>
      <c r="F28" s="47">
        <v>0.78631328095850594</v>
      </c>
      <c r="G28" s="47">
        <v>0.48319720447527398</v>
      </c>
      <c r="H28" s="47">
        <v>0.76642175076743202</v>
      </c>
      <c r="I28" s="47">
        <v>0.26613246649621303</v>
      </c>
      <c r="J28" s="47">
        <v>0.316436157877306</v>
      </c>
      <c r="K28" s="47">
        <v>0.35496332128314501</v>
      </c>
      <c r="L28" s="47">
        <v>0.62132380783489305</v>
      </c>
      <c r="M28" s="47">
        <v>0.123768684931059</v>
      </c>
      <c r="N28" s="47">
        <v>0.831974302313226</v>
      </c>
      <c r="O28" s="47">
        <v>1.81966626765778E-2</v>
      </c>
      <c r="P28" s="47">
        <v>0.29100733085603703</v>
      </c>
      <c r="Q28" s="47">
        <v>0.36569826959779</v>
      </c>
      <c r="R28" s="47">
        <v>0.32535328649481798</v>
      </c>
      <c r="S28" s="47">
        <v>0.98820153161806901</v>
      </c>
      <c r="T28" s="47">
        <v>0.59360314820897697</v>
      </c>
      <c r="U28" s="47">
        <v>0.71801986191824296</v>
      </c>
    </row>
    <row r="29" spans="1:21" x14ac:dyDescent="0.3">
      <c r="A29" s="59" t="s">
        <v>117</v>
      </c>
      <c r="B29" s="23" t="s">
        <v>55</v>
      </c>
      <c r="C29" s="47">
        <v>0.14748047210308701</v>
      </c>
      <c r="D29" s="47">
        <v>0.55373884481493896</v>
      </c>
      <c r="E29" s="47">
        <v>0.78631328095850594</v>
      </c>
      <c r="F29" s="46"/>
      <c r="G29" s="47">
        <v>0.95968689234474502</v>
      </c>
      <c r="H29" s="47">
        <v>0.105141550289436</v>
      </c>
      <c r="I29" s="47">
        <v>0.606285610894295</v>
      </c>
      <c r="J29" s="47">
        <v>0.53102551641539097</v>
      </c>
      <c r="K29" s="47">
        <v>0.17714291223200901</v>
      </c>
      <c r="L29" s="47">
        <v>0.108776479676891</v>
      </c>
      <c r="M29" s="47">
        <v>0.22813096729346</v>
      </c>
      <c r="N29" s="47">
        <v>0.27751384472215701</v>
      </c>
      <c r="O29" s="47">
        <v>0.342509654756809</v>
      </c>
      <c r="P29" s="47">
        <v>0.43146103061369701</v>
      </c>
      <c r="Q29" s="47">
        <v>6.9911808564280501E-4</v>
      </c>
      <c r="R29" s="47">
        <v>0.13508412984721199</v>
      </c>
      <c r="S29" s="47">
        <v>9.2865741798778295E-2</v>
      </c>
      <c r="T29" s="47">
        <v>0.62940876068319696</v>
      </c>
      <c r="U29" s="47">
        <v>0.46675327351471402</v>
      </c>
    </row>
    <row r="30" spans="1:21" x14ac:dyDescent="0.3">
      <c r="A30" s="60"/>
      <c r="B30" s="23" t="s">
        <v>120</v>
      </c>
      <c r="C30" s="47">
        <v>0.74972680065895103</v>
      </c>
      <c r="D30" s="47">
        <v>0.82163103946946003</v>
      </c>
      <c r="E30" s="47">
        <v>0.48319720447527398</v>
      </c>
      <c r="F30" s="47">
        <v>0.95968689234474502</v>
      </c>
      <c r="G30" s="46"/>
      <c r="H30" s="47">
        <v>0.54921796805034295</v>
      </c>
      <c r="I30" s="47">
        <v>0.20874429876001199</v>
      </c>
      <c r="J30" s="47">
        <v>0.62042609445399499</v>
      </c>
      <c r="K30" s="47">
        <v>0.497467754263897</v>
      </c>
      <c r="L30" s="47">
        <v>0.462520177336257</v>
      </c>
      <c r="M30" s="47">
        <v>0.61551228900639898</v>
      </c>
      <c r="N30" s="47">
        <v>0.86537038655356902</v>
      </c>
      <c r="O30" s="47">
        <v>0.72049535464452197</v>
      </c>
      <c r="P30" s="47">
        <v>0.29009391157347397</v>
      </c>
      <c r="Q30" s="47">
        <v>0.16673945201732801</v>
      </c>
      <c r="R30" s="47">
        <v>0.98470599797393499</v>
      </c>
      <c r="S30" s="47">
        <v>0.61830003018123603</v>
      </c>
      <c r="T30" s="47">
        <v>0.21107960508887599</v>
      </c>
      <c r="U30" s="47">
        <v>0.49969344590563802</v>
      </c>
    </row>
    <row r="31" spans="1:21" x14ac:dyDescent="0.3">
      <c r="A31" s="60"/>
      <c r="B31" s="23" t="s">
        <v>121</v>
      </c>
      <c r="C31" s="47">
        <v>0.16928755084174399</v>
      </c>
      <c r="D31" s="47">
        <v>0.72538645830320303</v>
      </c>
      <c r="E31" s="47">
        <v>0.76642175076743202</v>
      </c>
      <c r="F31" s="47">
        <v>0.105141550289436</v>
      </c>
      <c r="G31" s="47">
        <v>0.54921796805034295</v>
      </c>
      <c r="H31" s="46"/>
      <c r="I31" s="47">
        <v>2.6529821066520499E-3</v>
      </c>
      <c r="J31" s="47">
        <v>1.4593812130520601E-2</v>
      </c>
      <c r="K31" s="47">
        <v>6.0336232540895297E-2</v>
      </c>
      <c r="L31" s="47">
        <v>3.6418174499362702E-2</v>
      </c>
      <c r="M31" s="47">
        <v>2.2444628555067299E-2</v>
      </c>
      <c r="N31" s="47">
        <v>6.2590308624722202E-2</v>
      </c>
      <c r="O31" s="47">
        <v>4.3225295589571201E-2</v>
      </c>
      <c r="P31" s="47">
        <v>0.466282200518293</v>
      </c>
      <c r="Q31" s="47">
        <v>1.3150173192953999E-2</v>
      </c>
      <c r="R31" s="47">
        <v>2.1860001445870799E-2</v>
      </c>
      <c r="S31" s="47">
        <v>2.7766061840516099E-6</v>
      </c>
      <c r="T31" s="47">
        <v>7.8740264445543204E-2</v>
      </c>
      <c r="U31" s="47">
        <v>0.146929630440329</v>
      </c>
    </row>
    <row r="32" spans="1:21" x14ac:dyDescent="0.3">
      <c r="A32" s="60"/>
      <c r="B32" s="23" t="s">
        <v>128</v>
      </c>
      <c r="C32" s="47">
        <v>0.113906922414293</v>
      </c>
      <c r="D32" s="47">
        <v>0.17581160629612499</v>
      </c>
      <c r="E32" s="47">
        <v>0.26613246649621303</v>
      </c>
      <c r="F32" s="47">
        <v>0.606285610894295</v>
      </c>
      <c r="G32" s="47">
        <v>0.20874429876001199</v>
      </c>
      <c r="H32" s="52">
        <v>2.6529821066520499E-3</v>
      </c>
      <c r="I32" s="46"/>
      <c r="J32" s="47">
        <v>1.9824486136701199E-3</v>
      </c>
      <c r="K32" s="47">
        <v>0.66364645600709704</v>
      </c>
      <c r="L32" s="47">
        <v>0.73761285016565903</v>
      </c>
      <c r="M32" s="47">
        <v>0.101178412764923</v>
      </c>
      <c r="N32" s="47">
        <v>0.26607999302383101</v>
      </c>
      <c r="O32" s="47">
        <v>4.0183554443543303E-2</v>
      </c>
      <c r="P32" s="47">
        <v>0.29778606920654099</v>
      </c>
      <c r="Q32" s="47">
        <v>0.10603429693591999</v>
      </c>
      <c r="R32" s="47">
        <v>9.5639624152087793E-2</v>
      </c>
      <c r="S32" s="47">
        <v>7.6851012054556496E-3</v>
      </c>
      <c r="T32" s="47">
        <v>7.8357972726746203E-2</v>
      </c>
      <c r="U32" s="47">
        <v>0.165538612103171</v>
      </c>
    </row>
    <row r="33" spans="1:21" x14ac:dyDescent="0.3">
      <c r="A33" s="60"/>
      <c r="B33" s="23" t="s">
        <v>129</v>
      </c>
      <c r="C33" s="47">
        <v>6.54459365718775E-2</v>
      </c>
      <c r="D33" s="47">
        <v>0.189547408221242</v>
      </c>
      <c r="E33" s="47">
        <v>0.316436157877306</v>
      </c>
      <c r="F33" s="47">
        <v>0.53102551641539097</v>
      </c>
      <c r="G33" s="47">
        <v>0.62042609445399499</v>
      </c>
      <c r="H33" s="51">
        <v>1.4593812130520601E-2</v>
      </c>
      <c r="I33" s="52">
        <v>1.9824486136701199E-3</v>
      </c>
      <c r="J33" s="46"/>
      <c r="K33" s="47">
        <v>0.83997420884221696</v>
      </c>
      <c r="L33" s="47">
        <v>0.93494845406775295</v>
      </c>
      <c r="M33" s="47">
        <v>0.22929796866354499</v>
      </c>
      <c r="N33" s="47">
        <v>0.43735049416510302</v>
      </c>
      <c r="O33" s="47">
        <v>0.12097541999224801</v>
      </c>
      <c r="P33" s="47">
        <v>0.343616472050292</v>
      </c>
      <c r="Q33" s="47">
        <v>0.18493578741375599</v>
      </c>
      <c r="R33" s="47">
        <v>0.36618640313492801</v>
      </c>
      <c r="S33" s="47">
        <v>4.8171408794368299E-2</v>
      </c>
      <c r="T33" s="47">
        <v>6.4621722893415195E-2</v>
      </c>
      <c r="U33" s="47">
        <v>8.7650962313293307E-2</v>
      </c>
    </row>
    <row r="34" spans="1:21" x14ac:dyDescent="0.3">
      <c r="A34" s="60"/>
      <c r="B34" s="23" t="s">
        <v>130</v>
      </c>
      <c r="C34" s="47">
        <v>0.394863376349741</v>
      </c>
      <c r="D34" s="47">
        <v>0.13357558335692099</v>
      </c>
      <c r="E34" s="47">
        <v>0.35496332128314501</v>
      </c>
      <c r="F34" s="47">
        <v>0.17714291223200901</v>
      </c>
      <c r="G34" s="47">
        <v>0.497467754263897</v>
      </c>
      <c r="H34" s="47">
        <v>6.0336232540895297E-2</v>
      </c>
      <c r="I34" s="47">
        <v>0.66364645600709704</v>
      </c>
      <c r="J34" s="47">
        <v>0.83997420884221696</v>
      </c>
      <c r="K34" s="46"/>
      <c r="L34" s="47">
        <v>7.2126891632717904E-11</v>
      </c>
      <c r="M34" s="47">
        <v>3.1765676575596599E-3</v>
      </c>
      <c r="N34" s="47">
        <v>0.12219499606905999</v>
      </c>
      <c r="O34" s="47">
        <v>2.4844369612925399E-2</v>
      </c>
      <c r="P34" s="47">
        <v>2.9195898631434801E-3</v>
      </c>
      <c r="Q34" s="47">
        <v>0.34033455632755599</v>
      </c>
      <c r="R34" s="47">
        <v>0.164374726564913</v>
      </c>
      <c r="S34" s="47">
        <v>8.3326832237886103E-2</v>
      </c>
      <c r="T34" s="47">
        <v>0.74335646629955998</v>
      </c>
      <c r="U34" s="47">
        <v>0.667212149231592</v>
      </c>
    </row>
    <row r="35" spans="1:21" x14ac:dyDescent="0.3">
      <c r="A35" s="60"/>
      <c r="B35" s="23" t="s">
        <v>122</v>
      </c>
      <c r="C35" s="47">
        <v>0.53561424914767797</v>
      </c>
      <c r="D35" s="47">
        <v>0.28199199108080297</v>
      </c>
      <c r="E35" s="47">
        <v>0.62132380783489305</v>
      </c>
      <c r="F35" s="47">
        <v>0.108776479676891</v>
      </c>
      <c r="G35" s="47">
        <v>0.462520177336257</v>
      </c>
      <c r="H35" s="51">
        <v>3.6418174499362702E-2</v>
      </c>
      <c r="I35" s="47">
        <v>0.73761285016565903</v>
      </c>
      <c r="J35" s="47">
        <v>0.93494845406775295</v>
      </c>
      <c r="K35" s="52" t="s">
        <v>733</v>
      </c>
      <c r="L35" s="46"/>
      <c r="M35" s="47">
        <v>2.4419013319349099E-3</v>
      </c>
      <c r="N35" s="47">
        <v>7.4871895507964997E-2</v>
      </c>
      <c r="O35" s="47">
        <v>2.8537781858974699E-2</v>
      </c>
      <c r="P35" s="47">
        <v>1.6687425091277E-3</v>
      </c>
      <c r="Q35" s="47">
        <v>0.27573154479006301</v>
      </c>
      <c r="R35" s="47">
        <v>0.100796863549746</v>
      </c>
      <c r="S35" s="47">
        <v>4.6981850870429498E-2</v>
      </c>
      <c r="T35" s="47">
        <v>0.85839404960439103</v>
      </c>
      <c r="U35" s="47">
        <v>0.78602962062753201</v>
      </c>
    </row>
    <row r="36" spans="1:21" x14ac:dyDescent="0.3">
      <c r="A36" s="60"/>
      <c r="B36" s="23" t="s">
        <v>123</v>
      </c>
      <c r="C36" s="47">
        <v>0.93090700175511598</v>
      </c>
      <c r="D36" s="47">
        <v>8.76328614060186E-2</v>
      </c>
      <c r="E36" s="47">
        <v>0.123768684931059</v>
      </c>
      <c r="F36" s="47">
        <v>0.22813096729346</v>
      </c>
      <c r="G36" s="47">
        <v>0.61551228900639898</v>
      </c>
      <c r="H36" s="51">
        <v>2.2444628555067299E-2</v>
      </c>
      <c r="I36" s="47">
        <v>0.101178412764923</v>
      </c>
      <c r="J36" s="47">
        <v>0.22929796866354499</v>
      </c>
      <c r="K36" s="52">
        <v>3.1765676575596599E-3</v>
      </c>
      <c r="L36" s="52">
        <v>2.4419013319349099E-3</v>
      </c>
      <c r="M36" s="46"/>
      <c r="N36" s="47">
        <v>1.66144492204831E-4</v>
      </c>
      <c r="O36" s="47">
        <v>5.2452761753170496E-7</v>
      </c>
      <c r="P36" s="47">
        <v>0.51072809361673899</v>
      </c>
      <c r="Q36" s="47">
        <v>0.50720155025831004</v>
      </c>
      <c r="R36" s="47">
        <v>3.0567438719439699E-3</v>
      </c>
      <c r="S36" s="47">
        <v>1.63680321638697E-3</v>
      </c>
      <c r="T36" s="47">
        <v>0.310573792347</v>
      </c>
      <c r="U36" s="47">
        <v>0.43728981275530598</v>
      </c>
    </row>
    <row r="37" spans="1:21" x14ac:dyDescent="0.3">
      <c r="A37" s="60"/>
      <c r="B37" s="23" t="s">
        <v>124</v>
      </c>
      <c r="C37" s="47">
        <v>0.322170285142727</v>
      </c>
      <c r="D37" s="47">
        <v>0.97203970104267701</v>
      </c>
      <c r="E37" s="47">
        <v>0.831974302313226</v>
      </c>
      <c r="F37" s="47">
        <v>0.27751384472215701</v>
      </c>
      <c r="G37" s="47">
        <v>0.86537038655356902</v>
      </c>
      <c r="H37" s="47">
        <v>6.2590308624722202E-2</v>
      </c>
      <c r="I37" s="47">
        <v>0.26607999302383101</v>
      </c>
      <c r="J37" s="47">
        <v>0.43735049416510302</v>
      </c>
      <c r="K37" s="47">
        <v>0.12219499606905999</v>
      </c>
      <c r="L37" s="47">
        <v>7.4871895507964997E-2</v>
      </c>
      <c r="M37" s="52" t="s">
        <v>733</v>
      </c>
      <c r="N37" s="46"/>
      <c r="O37" s="47">
        <v>1.2708930931997301E-2</v>
      </c>
      <c r="P37" s="47">
        <v>0.62428777866509</v>
      </c>
      <c r="Q37" s="47">
        <v>0.53782758084913196</v>
      </c>
      <c r="R37" s="47">
        <v>7.4333142246554004E-2</v>
      </c>
      <c r="S37" s="47">
        <v>1.7268617042511499E-3</v>
      </c>
      <c r="T37" s="47">
        <v>0.15654565101328199</v>
      </c>
      <c r="U37" s="47">
        <v>0.21749303807958401</v>
      </c>
    </row>
    <row r="38" spans="1:21" x14ac:dyDescent="0.3">
      <c r="A38" s="60"/>
      <c r="B38" s="23" t="s">
        <v>125</v>
      </c>
      <c r="C38" s="47">
        <v>0.86734643856543103</v>
      </c>
      <c r="D38" s="51">
        <v>8.2205001300552794E-3</v>
      </c>
      <c r="E38" s="51">
        <v>1.81966626765778E-2</v>
      </c>
      <c r="F38" s="47">
        <v>0.342509654756809</v>
      </c>
      <c r="G38" s="47">
        <v>0.72049535464452197</v>
      </c>
      <c r="H38" s="51">
        <v>4.3225295589571201E-2</v>
      </c>
      <c r="I38" s="51">
        <v>4.0183554443543303E-2</v>
      </c>
      <c r="J38" s="47">
        <v>0.12097541999224801</v>
      </c>
      <c r="K38" s="51">
        <v>2.4844369612925399E-2</v>
      </c>
      <c r="L38" s="51">
        <v>2.8537781858974699E-2</v>
      </c>
      <c r="M38" s="52" t="s">
        <v>733</v>
      </c>
      <c r="N38" s="51">
        <v>1.2708930931997301E-2</v>
      </c>
      <c r="O38" s="46"/>
      <c r="P38" s="47">
        <v>0.75687876254644904</v>
      </c>
      <c r="Q38" s="47">
        <v>0.66636451295157495</v>
      </c>
      <c r="R38" s="47">
        <v>2.3540602965909201E-4</v>
      </c>
      <c r="S38" s="47">
        <v>5.8653176935620603E-3</v>
      </c>
      <c r="T38" s="47">
        <v>0.40493405449971098</v>
      </c>
      <c r="U38" s="47">
        <v>0.59737649687250205</v>
      </c>
    </row>
    <row r="39" spans="1:21" x14ac:dyDescent="0.3">
      <c r="A39" s="60"/>
      <c r="B39" s="23" t="s">
        <v>126</v>
      </c>
      <c r="C39" s="47">
        <v>0.65480112930242695</v>
      </c>
      <c r="D39" s="47">
        <v>0.489763140454886</v>
      </c>
      <c r="E39" s="47">
        <v>0.29100733085603703</v>
      </c>
      <c r="F39" s="47">
        <v>0.43146103061369701</v>
      </c>
      <c r="G39" s="47">
        <v>0.29009391157347397</v>
      </c>
      <c r="H39" s="47">
        <v>0.466282200518293</v>
      </c>
      <c r="I39" s="47">
        <v>0.29778606920654099</v>
      </c>
      <c r="J39" s="47">
        <v>0.343616472050292</v>
      </c>
      <c r="K39" s="52">
        <v>2.9195898631434801E-3</v>
      </c>
      <c r="L39" s="52">
        <v>1.6687425091277E-3</v>
      </c>
      <c r="M39" s="47">
        <v>0.51072809361673899</v>
      </c>
      <c r="N39" s="47">
        <v>0.62428777866509</v>
      </c>
      <c r="O39" s="47">
        <v>0.75687876254644904</v>
      </c>
      <c r="P39" s="46"/>
      <c r="Q39" s="47">
        <v>0.48627329886903498</v>
      </c>
      <c r="R39" s="47">
        <v>0.508422948988003</v>
      </c>
      <c r="S39" s="47">
        <v>0.86460813094614197</v>
      </c>
      <c r="T39" s="47">
        <v>0.76960282265022395</v>
      </c>
      <c r="U39" s="47">
        <v>0.97981760887687097</v>
      </c>
    </row>
    <row r="40" spans="1:21" x14ac:dyDescent="0.3">
      <c r="A40" s="59" t="s">
        <v>118</v>
      </c>
      <c r="B40" s="23" t="s">
        <v>55</v>
      </c>
      <c r="C40" s="51">
        <v>8.9048686129859396E-3</v>
      </c>
      <c r="D40" s="47">
        <v>0.82628504499812105</v>
      </c>
      <c r="E40" s="47">
        <v>0.36569826959779</v>
      </c>
      <c r="F40" s="52">
        <v>6.9911808564280501E-4</v>
      </c>
      <c r="G40" s="47">
        <v>0.16673945201732801</v>
      </c>
      <c r="H40" s="51">
        <v>1.3150173192953999E-2</v>
      </c>
      <c r="I40" s="47">
        <v>0.10603429693591999</v>
      </c>
      <c r="J40" s="47">
        <v>0.18493578741375599</v>
      </c>
      <c r="K40" s="47">
        <v>0.34033455632755599</v>
      </c>
      <c r="L40" s="47">
        <v>0.27573154479006301</v>
      </c>
      <c r="M40" s="47">
        <v>0.50720155025831004</v>
      </c>
      <c r="N40" s="47">
        <v>0.53782758084913196</v>
      </c>
      <c r="O40" s="47">
        <v>0.66636451295157495</v>
      </c>
      <c r="P40" s="47">
        <v>0.48627329886903498</v>
      </c>
      <c r="Q40" s="46"/>
      <c r="R40" s="47">
        <v>0.28741641245558802</v>
      </c>
      <c r="S40" s="47">
        <v>6.7458181841922094E-2</v>
      </c>
      <c r="T40" s="47">
        <v>0.49131641809674198</v>
      </c>
      <c r="U40" s="47">
        <v>0.937176569447987</v>
      </c>
    </row>
    <row r="41" spans="1:21" x14ac:dyDescent="0.3">
      <c r="A41" s="60"/>
      <c r="B41" s="23" t="s">
        <v>120</v>
      </c>
      <c r="C41" s="47">
        <v>0.85965519939452795</v>
      </c>
      <c r="D41" s="47">
        <v>0.108729193553181</v>
      </c>
      <c r="E41" s="47">
        <v>0.32535328649481798</v>
      </c>
      <c r="F41" s="47">
        <v>0.13508412984721199</v>
      </c>
      <c r="G41" s="47">
        <v>0.98470599797393499</v>
      </c>
      <c r="H41" s="51">
        <v>2.1860001445870799E-2</v>
      </c>
      <c r="I41" s="47">
        <v>9.5639624152087793E-2</v>
      </c>
      <c r="J41" s="47">
        <v>0.36618640313492801</v>
      </c>
      <c r="K41" s="47">
        <v>0.164374726564913</v>
      </c>
      <c r="L41" s="47">
        <v>0.100796863549746</v>
      </c>
      <c r="M41" s="52">
        <v>3.0567438719439699E-3</v>
      </c>
      <c r="N41" s="47">
        <v>7.4333142246554004E-2</v>
      </c>
      <c r="O41" s="52" t="s">
        <v>733</v>
      </c>
      <c r="P41" s="47">
        <v>0.508422948988003</v>
      </c>
      <c r="Q41" s="47">
        <v>0.28741641245558802</v>
      </c>
      <c r="R41" s="46"/>
      <c r="S41" s="47">
        <v>2.3460140918241698E-3</v>
      </c>
      <c r="T41" s="47">
        <v>0.862592889746296</v>
      </c>
      <c r="U41" s="47">
        <v>0.69367962218227597</v>
      </c>
    </row>
    <row r="42" spans="1:21" x14ac:dyDescent="0.3">
      <c r="A42" s="60"/>
      <c r="B42" s="23" t="s">
        <v>121</v>
      </c>
      <c r="C42" s="47">
        <v>0.72024400278949496</v>
      </c>
      <c r="D42" s="47">
        <v>0.63308380716264701</v>
      </c>
      <c r="E42" s="47">
        <v>0.98820153161806901</v>
      </c>
      <c r="F42" s="47">
        <v>9.2865741798778295E-2</v>
      </c>
      <c r="G42" s="47">
        <v>0.61830003018123603</v>
      </c>
      <c r="H42" s="52" t="s">
        <v>733</v>
      </c>
      <c r="I42" s="51">
        <v>7.6851012054556496E-3</v>
      </c>
      <c r="J42" s="52">
        <v>4.8171408794368299E-2</v>
      </c>
      <c r="K42" s="47">
        <v>8.3326832237886103E-2</v>
      </c>
      <c r="L42" s="52">
        <v>4.6981850870429498E-2</v>
      </c>
      <c r="M42" s="52">
        <v>1.63680321638697E-3</v>
      </c>
      <c r="N42" s="52">
        <v>1.7268617042511499E-3</v>
      </c>
      <c r="O42" s="51">
        <v>5.8653176935620603E-3</v>
      </c>
      <c r="P42" s="47">
        <v>0.86460813094614197</v>
      </c>
      <c r="Q42" s="47">
        <v>6.7458181841922094E-2</v>
      </c>
      <c r="R42" s="52">
        <v>2.3460140918241698E-3</v>
      </c>
      <c r="S42" s="46"/>
      <c r="T42" s="47">
        <v>6.5681573687543293E-2</v>
      </c>
      <c r="U42" s="47">
        <v>0.119177344887308</v>
      </c>
    </row>
    <row r="43" spans="1:21" x14ac:dyDescent="0.3">
      <c r="A43" s="60"/>
      <c r="B43" s="23" t="s">
        <v>128</v>
      </c>
      <c r="C43" s="47">
        <v>0.79332003709774102</v>
      </c>
      <c r="D43" s="47">
        <v>0.66604580054293405</v>
      </c>
      <c r="E43" s="47">
        <v>0.59360314820897697</v>
      </c>
      <c r="F43" s="47">
        <v>0.62940876068319696</v>
      </c>
      <c r="G43" s="47">
        <v>0.21107960508887599</v>
      </c>
      <c r="H43" s="47">
        <v>7.8740264445543204E-2</v>
      </c>
      <c r="I43" s="47">
        <v>7.8357972726746203E-2</v>
      </c>
      <c r="J43" s="47">
        <v>6.4621722893415195E-2</v>
      </c>
      <c r="K43" s="47">
        <v>0.74335646629955998</v>
      </c>
      <c r="L43" s="47">
        <v>0.85839404960439103</v>
      </c>
      <c r="M43" s="47">
        <v>0.310573792347</v>
      </c>
      <c r="N43" s="47">
        <v>0.15654565101328199</v>
      </c>
      <c r="O43" s="47">
        <v>0.40493405449971098</v>
      </c>
      <c r="P43" s="47">
        <v>0.76960282265022395</v>
      </c>
      <c r="Q43" s="47">
        <v>0.49131641809674198</v>
      </c>
      <c r="R43" s="47">
        <v>0.862592889746296</v>
      </c>
      <c r="S43" s="47">
        <v>6.5681573687543293E-2</v>
      </c>
      <c r="T43" s="46"/>
      <c r="U43" s="47">
        <v>3.6317352932706299E-6</v>
      </c>
    </row>
    <row r="44" spans="1:21" x14ac:dyDescent="0.3">
      <c r="A44" s="60"/>
      <c r="B44" s="23" t="s">
        <v>129</v>
      </c>
      <c r="C44" s="47">
        <v>0.53367100601491202</v>
      </c>
      <c r="D44" s="47">
        <v>0.57062556983151902</v>
      </c>
      <c r="E44" s="47">
        <v>0.71801986191824296</v>
      </c>
      <c r="F44" s="47">
        <v>0.46675327351471402</v>
      </c>
      <c r="G44" s="47">
        <v>0.49969344590563802</v>
      </c>
      <c r="H44" s="47">
        <v>0.146929630440329</v>
      </c>
      <c r="I44" s="47">
        <v>0.165538612103171</v>
      </c>
      <c r="J44" s="47">
        <v>8.7650962313293307E-2</v>
      </c>
      <c r="K44" s="47">
        <v>0.667212149231592</v>
      </c>
      <c r="L44" s="47">
        <v>0.78602962062753201</v>
      </c>
      <c r="M44" s="47">
        <v>0.43728981275530598</v>
      </c>
      <c r="N44" s="47">
        <v>0.21749303807958401</v>
      </c>
      <c r="O44" s="47">
        <v>0.59737649687250205</v>
      </c>
      <c r="P44" s="47">
        <v>0.97981760887687097</v>
      </c>
      <c r="Q44" s="47">
        <v>0.937176569447987</v>
      </c>
      <c r="R44" s="47">
        <v>0.69367962218227597</v>
      </c>
      <c r="S44" s="47">
        <v>0.119177344887308</v>
      </c>
      <c r="T44" s="52" t="s">
        <v>733</v>
      </c>
      <c r="U44" s="46"/>
    </row>
    <row r="47" spans="1:21" x14ac:dyDescent="0.3">
      <c r="A47" t="s">
        <v>733</v>
      </c>
    </row>
  </sheetData>
  <mergeCells count="12">
    <mergeCell ref="B24:E24"/>
    <mergeCell ref="F24:P24"/>
    <mergeCell ref="Q24:U24"/>
    <mergeCell ref="B2:E2"/>
    <mergeCell ref="F2:P2"/>
    <mergeCell ref="Q2:U2"/>
    <mergeCell ref="A25:A28"/>
    <mergeCell ref="A29:A39"/>
    <mergeCell ref="A40:A44"/>
    <mergeCell ref="A3:A6"/>
    <mergeCell ref="A7:A17"/>
    <mergeCell ref="A18:A22"/>
  </mergeCells>
  <conditionalFormatting sqref="C22:T22 C21:S21 C20:R20 C19:Q19 C18:P18 C17:O17 C16:N16 C15:M15 C14:L14 C13:K13 C12:J12 C11:I11 C10:H10 C9:G9 C8:F8 C7:E7 C6:D6 C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6 C27:C28 C29:E29 C30:F30 C31:G33 C34:J34 C35:G36 I35:J36 C37:L37 C38 F38:G38 J38 C39:J39 M39:O39 D40:E40 G40 I40:P40 I41:L41 N41 C41:G42 P41:Q42 K42 C43:S44">
    <cfRule type="cellIs" dxfId="1" priority="2" operator="less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3E72C-47A6-47B6-9262-6F1A41511DB5}">
  <dimension ref="A1:S39"/>
  <sheetViews>
    <sheetView topLeftCell="B1" zoomScaleNormal="100" workbookViewId="0">
      <selection activeCell="G43" sqref="G43"/>
    </sheetView>
  </sheetViews>
  <sheetFormatPr defaultRowHeight="14.4" x14ac:dyDescent="0.3"/>
  <cols>
    <col min="1" max="1" width="22.109375" bestFit="1" customWidth="1"/>
    <col min="2" max="2" width="15.88671875" bestFit="1" customWidth="1"/>
    <col min="3" max="3" width="8.6640625" bestFit="1" customWidth="1"/>
    <col min="4" max="4" width="9.33203125" bestFit="1" customWidth="1"/>
    <col min="5" max="5" width="8.109375" bestFit="1" customWidth="1"/>
    <col min="6" max="6" width="8.5546875" bestFit="1" customWidth="1"/>
    <col min="7" max="7" width="8.109375" bestFit="1" customWidth="1"/>
    <col min="8" max="9" width="9.33203125" bestFit="1" customWidth="1"/>
    <col min="10" max="10" width="15.88671875" bestFit="1" customWidth="1"/>
    <col min="11" max="11" width="15.6640625" bestFit="1" customWidth="1"/>
    <col min="12" max="14" width="8.6640625" bestFit="1" customWidth="1"/>
    <col min="15" max="16" width="8.109375" bestFit="1" customWidth="1"/>
    <col min="17" max="17" width="8.5546875" bestFit="1" customWidth="1"/>
    <col min="18" max="19" width="8.109375" bestFit="1" customWidth="1"/>
  </cols>
  <sheetData>
    <row r="1" spans="1:19" x14ac:dyDescent="0.3">
      <c r="C1" s="63" t="s">
        <v>117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</row>
    <row r="2" spans="1:19" x14ac:dyDescent="0.3">
      <c r="A2" s="24" t="s">
        <v>132</v>
      </c>
      <c r="B2" s="2"/>
      <c r="C2" s="53" t="s">
        <v>119</v>
      </c>
      <c r="D2" s="53" t="s">
        <v>55</v>
      </c>
      <c r="E2" s="53" t="s">
        <v>120</v>
      </c>
      <c r="F2" s="53" t="s">
        <v>121</v>
      </c>
      <c r="G2" s="53" t="s">
        <v>128</v>
      </c>
      <c r="H2" s="53" t="s">
        <v>129</v>
      </c>
      <c r="I2" s="53" t="s">
        <v>130</v>
      </c>
      <c r="J2" s="53" t="s">
        <v>122</v>
      </c>
      <c r="K2" s="53" t="s">
        <v>123</v>
      </c>
      <c r="L2" s="53" t="s">
        <v>124</v>
      </c>
      <c r="M2" s="53" t="s">
        <v>125</v>
      </c>
      <c r="N2" s="53" t="s">
        <v>126</v>
      </c>
      <c r="O2" s="53" t="s">
        <v>55</v>
      </c>
      <c r="P2" s="53" t="s">
        <v>120</v>
      </c>
      <c r="Q2" s="53" t="s">
        <v>121</v>
      </c>
      <c r="R2" s="53" t="s">
        <v>128</v>
      </c>
      <c r="S2" s="53" t="s">
        <v>129</v>
      </c>
    </row>
    <row r="3" spans="1:19" x14ac:dyDescent="0.3">
      <c r="A3" s="62" t="s">
        <v>117</v>
      </c>
      <c r="B3" s="23" t="s">
        <v>119</v>
      </c>
      <c r="C3" s="54"/>
      <c r="D3" s="55">
        <v>-3.05296279701158E-2</v>
      </c>
      <c r="E3" s="55">
        <v>-0.60353087727422705</v>
      </c>
      <c r="F3" s="55">
        <v>0.56258002769754001</v>
      </c>
      <c r="G3" s="55">
        <v>-0.73029587544060204</v>
      </c>
      <c r="H3" s="55">
        <v>0.93568529356576402</v>
      </c>
      <c r="I3" s="55">
        <v>-0.47716225871138901</v>
      </c>
      <c r="J3" s="55">
        <v>-0.52815998766387795</v>
      </c>
      <c r="K3" s="55">
        <v>-0.37758675826483601</v>
      </c>
      <c r="L3" s="55">
        <v>-0.240473200222628</v>
      </c>
      <c r="M3" s="55">
        <v>-0.526477899652945</v>
      </c>
      <c r="N3" s="55">
        <v>-0.134960441989429</v>
      </c>
      <c r="O3" s="55">
        <v>-0.23552374251199201</v>
      </c>
      <c r="P3" s="55">
        <v>0.66319892108887701</v>
      </c>
      <c r="Q3" s="55">
        <v>0.35364558585820399</v>
      </c>
      <c r="R3" s="55">
        <v>0.63292397498179498</v>
      </c>
      <c r="S3" s="55">
        <v>0.82519823552542304</v>
      </c>
    </row>
    <row r="4" spans="1:19" x14ac:dyDescent="0.3">
      <c r="A4" s="62"/>
      <c r="B4" s="23" t="s">
        <v>55</v>
      </c>
      <c r="C4" s="55">
        <v>-3.05296279701158E-2</v>
      </c>
      <c r="D4" s="54"/>
      <c r="E4" s="55">
        <v>-0.33878363615889501</v>
      </c>
      <c r="F4" s="55">
        <v>-0.25796021321747198</v>
      </c>
      <c r="G4" s="55">
        <v>-0.176837918400814</v>
      </c>
      <c r="H4" s="55">
        <v>0.125129602534094</v>
      </c>
      <c r="I4" s="55">
        <v>-0.698668617945572</v>
      </c>
      <c r="J4" s="55">
        <v>-0.81557599333575803</v>
      </c>
      <c r="K4" s="55">
        <v>-0.476348977825375</v>
      </c>
      <c r="L4" s="55">
        <v>-0.67978270202531099</v>
      </c>
      <c r="M4" s="55">
        <v>-5.7884591101130103E-2</v>
      </c>
      <c r="N4" s="55">
        <v>-0.90955682509565094</v>
      </c>
      <c r="O4" s="55">
        <v>0.93086542788507398</v>
      </c>
      <c r="P4" s="55">
        <v>-0.73737812938857505</v>
      </c>
      <c r="Q4" s="55">
        <v>0.58739744579815001</v>
      </c>
      <c r="R4" s="55">
        <v>-5.3646995754703601E-2</v>
      </c>
      <c r="S4" s="55">
        <v>0.45717369496508198</v>
      </c>
    </row>
    <row r="5" spans="1:19" x14ac:dyDescent="0.3">
      <c r="A5" s="62"/>
      <c r="B5" s="23" t="s">
        <v>120</v>
      </c>
      <c r="C5" s="55">
        <v>-0.60353087727422705</v>
      </c>
      <c r="D5" s="55">
        <v>-0.33878363615889501</v>
      </c>
      <c r="E5" s="54"/>
      <c r="F5" s="55">
        <v>-0.22846949584076601</v>
      </c>
      <c r="G5" s="55">
        <v>0.78019637550133503</v>
      </c>
      <c r="H5" s="55">
        <v>-0.84089578113649399</v>
      </c>
      <c r="I5" s="55">
        <v>0.53754546100794598</v>
      </c>
      <c r="J5" s="55">
        <v>0.64335780019270605</v>
      </c>
      <c r="K5" s="55">
        <v>0.80669958147714205</v>
      </c>
      <c r="L5" s="55">
        <v>0.73187388641560203</v>
      </c>
      <c r="M5" s="55">
        <v>0.81774288725133704</v>
      </c>
      <c r="N5" s="55">
        <v>0.36393884826795603</v>
      </c>
      <c r="O5" s="55">
        <v>-0.27091187900748098</v>
      </c>
      <c r="P5" s="55">
        <v>-3.0369541118985901E-2</v>
      </c>
      <c r="Q5" s="55">
        <v>-0.59638018883142696</v>
      </c>
      <c r="R5" s="55">
        <v>-0.663530105600591</v>
      </c>
      <c r="S5" s="55">
        <v>-0.83429192026784005</v>
      </c>
    </row>
    <row r="6" spans="1:19" x14ac:dyDescent="0.3">
      <c r="A6" s="62"/>
      <c r="B6" s="23" t="s">
        <v>121</v>
      </c>
      <c r="C6" s="55">
        <v>0.56258002769754001</v>
      </c>
      <c r="D6" s="55">
        <v>-0.25796021321747198</v>
      </c>
      <c r="E6" s="55">
        <v>-0.22846949584076601</v>
      </c>
      <c r="F6" s="54"/>
      <c r="G6" s="55">
        <v>7.2378319878985395E-2</v>
      </c>
      <c r="H6" s="55">
        <v>0.53155583478372104</v>
      </c>
      <c r="I6" s="55">
        <v>-0.50205942050858199</v>
      </c>
      <c r="J6" s="55">
        <v>-0.22569096829861501</v>
      </c>
      <c r="K6" s="55">
        <v>-0.50576854591005005</v>
      </c>
      <c r="L6" s="55">
        <v>-0.34048015507483698</v>
      </c>
      <c r="M6" s="55">
        <v>-0.67011035876379399</v>
      </c>
      <c r="N6" s="55">
        <v>-0.155996758213962</v>
      </c>
      <c r="O6" s="55">
        <v>-0.13985797348217499</v>
      </c>
      <c r="P6" s="55">
        <v>0.439614822539802</v>
      </c>
      <c r="Q6" s="55">
        <v>0.58263166249951504</v>
      </c>
      <c r="R6" s="55">
        <v>0.86697523395225895</v>
      </c>
      <c r="S6" s="55">
        <v>0.48420987150806699</v>
      </c>
    </row>
    <row r="7" spans="1:19" x14ac:dyDescent="0.3">
      <c r="A7" s="62"/>
      <c r="B7" s="23" t="s">
        <v>128</v>
      </c>
      <c r="C7" s="55">
        <v>-0.73029587544060204</v>
      </c>
      <c r="D7" s="55">
        <v>-0.176837918400814</v>
      </c>
      <c r="E7" s="55">
        <v>0.78019637550133503</v>
      </c>
      <c r="F7" s="55">
        <v>7.2378319878985395E-2</v>
      </c>
      <c r="G7" s="54"/>
      <c r="H7" s="55">
        <v>-0.79488613787002604</v>
      </c>
      <c r="I7" s="55">
        <v>0.213769300624992</v>
      </c>
      <c r="J7" s="55">
        <v>0.47773823536940602</v>
      </c>
      <c r="K7" s="55">
        <v>0.29523812295139701</v>
      </c>
      <c r="L7" s="55">
        <v>0.23062559634023999</v>
      </c>
      <c r="M7" s="55">
        <v>0.36866405027648302</v>
      </c>
      <c r="N7" s="55">
        <v>5.5794936630608097E-2</v>
      </c>
      <c r="O7" s="55">
        <v>9.2461395871210994E-2</v>
      </c>
      <c r="P7" s="55">
        <v>-0.35712863281463603</v>
      </c>
      <c r="Q7" s="55">
        <v>-0.10426899364014799</v>
      </c>
      <c r="R7" s="55">
        <v>-0.260921299951695</v>
      </c>
      <c r="S7" s="55">
        <v>-0.68772179005293499</v>
      </c>
    </row>
    <row r="8" spans="1:19" x14ac:dyDescent="0.3">
      <c r="A8" s="62"/>
      <c r="B8" s="23" t="s">
        <v>129</v>
      </c>
      <c r="C8" s="55">
        <v>0.93568529356576402</v>
      </c>
      <c r="D8" s="55">
        <v>0.125129602534094</v>
      </c>
      <c r="E8" s="55">
        <v>-0.84089578113649399</v>
      </c>
      <c r="F8" s="55">
        <v>0.53155583478372104</v>
      </c>
      <c r="G8" s="55">
        <v>-0.79488613787002604</v>
      </c>
      <c r="H8" s="54"/>
      <c r="I8" s="55">
        <v>-0.58827992142434804</v>
      </c>
      <c r="J8" s="55">
        <v>-0.64507896633420903</v>
      </c>
      <c r="K8" s="55">
        <v>-0.64107585736961503</v>
      </c>
      <c r="L8" s="55">
        <v>-0.51218590528680696</v>
      </c>
      <c r="M8" s="55">
        <v>-0.74549619280585</v>
      </c>
      <c r="N8" s="55">
        <v>-0.27294150611065698</v>
      </c>
      <c r="O8" s="55">
        <v>-2.3572637281241E-2</v>
      </c>
      <c r="P8" s="55">
        <v>0.45128949544292601</v>
      </c>
      <c r="Q8" s="55">
        <v>0.54213341153573003</v>
      </c>
      <c r="R8" s="55">
        <v>0.75884468663527505</v>
      </c>
      <c r="S8" s="55">
        <v>0.92992477253223704</v>
      </c>
    </row>
    <row r="9" spans="1:19" x14ac:dyDescent="0.3">
      <c r="A9" s="62"/>
      <c r="B9" s="23" t="s">
        <v>130</v>
      </c>
      <c r="C9" s="55">
        <v>-0.47716225871138901</v>
      </c>
      <c r="D9" s="55">
        <v>-0.698668617945572</v>
      </c>
      <c r="E9" s="55">
        <v>0.53754546100794598</v>
      </c>
      <c r="F9" s="55">
        <v>-0.50205942050858199</v>
      </c>
      <c r="G9" s="55">
        <v>0.213769300624992</v>
      </c>
      <c r="H9" s="55">
        <v>-0.58827992142434804</v>
      </c>
      <c r="I9" s="54"/>
      <c r="J9" s="55">
        <v>0.93009546860118997</v>
      </c>
      <c r="K9" s="55">
        <v>0.80379973063259902</v>
      </c>
      <c r="L9" s="55">
        <v>0.85322431243423502</v>
      </c>
      <c r="M9" s="55">
        <v>0.56836224970363902</v>
      </c>
      <c r="N9" s="55">
        <v>0.91066978382462904</v>
      </c>
      <c r="O9" s="55">
        <v>-0.68852492462219705</v>
      </c>
      <c r="P9" s="55">
        <v>0.266934493643322</v>
      </c>
      <c r="Q9" s="55">
        <v>-0.94204784213272597</v>
      </c>
      <c r="R9" s="55">
        <v>-0.61002674414185298</v>
      </c>
      <c r="S9" s="55">
        <v>-0.83002032113486701</v>
      </c>
    </row>
    <row r="10" spans="1:19" x14ac:dyDescent="0.3">
      <c r="A10" s="62"/>
      <c r="B10" s="23" t="s">
        <v>122</v>
      </c>
      <c r="C10" s="55">
        <v>-0.52815998766387795</v>
      </c>
      <c r="D10" s="55">
        <v>-0.81557599333575803</v>
      </c>
      <c r="E10" s="55">
        <v>0.64335780019270605</v>
      </c>
      <c r="F10" s="55">
        <v>-0.22569096829861501</v>
      </c>
      <c r="G10" s="55">
        <v>0.47773823536940602</v>
      </c>
      <c r="H10" s="55">
        <v>-0.64507896633420903</v>
      </c>
      <c r="I10" s="55">
        <v>0.93009546860118997</v>
      </c>
      <c r="J10" s="54"/>
      <c r="K10" s="55">
        <v>0.71719950615221695</v>
      </c>
      <c r="L10" s="55">
        <v>0.79822799942823397</v>
      </c>
      <c r="M10" s="55">
        <v>0.45167305871837599</v>
      </c>
      <c r="N10" s="55">
        <v>0.89177204595300796</v>
      </c>
      <c r="O10" s="55">
        <v>-0.69477808121879603</v>
      </c>
      <c r="P10" s="55">
        <v>0.27616750475587598</v>
      </c>
      <c r="Q10" s="55">
        <v>-0.805777499036473</v>
      </c>
      <c r="R10" s="55">
        <v>-0.429426096677476</v>
      </c>
      <c r="S10" s="55">
        <v>-0.87629984421465601</v>
      </c>
    </row>
    <row r="11" spans="1:19" x14ac:dyDescent="0.3">
      <c r="A11" s="62"/>
      <c r="B11" s="23" t="s">
        <v>123</v>
      </c>
      <c r="C11" s="55">
        <v>-0.37758675826483601</v>
      </c>
      <c r="D11" s="55">
        <v>-0.476348977825375</v>
      </c>
      <c r="E11" s="55">
        <v>0.80669958147714205</v>
      </c>
      <c r="F11" s="55">
        <v>-0.50576854591005005</v>
      </c>
      <c r="G11" s="55">
        <v>0.29523812295139701</v>
      </c>
      <c r="H11" s="55">
        <v>-0.64107585736961503</v>
      </c>
      <c r="I11" s="55">
        <v>0.80379973063259902</v>
      </c>
      <c r="J11" s="55">
        <v>0.71719950615221695</v>
      </c>
      <c r="K11" s="54"/>
      <c r="L11" s="55">
        <v>0.96528868580900795</v>
      </c>
      <c r="M11" s="55">
        <v>0.89826227050679297</v>
      </c>
      <c r="N11" s="55">
        <v>0.66768979008541895</v>
      </c>
      <c r="O11" s="55">
        <v>-0.57940285300723304</v>
      </c>
      <c r="P11" s="55">
        <v>0.26734071050685798</v>
      </c>
      <c r="Q11" s="55">
        <v>-0.93023596078589899</v>
      </c>
      <c r="R11" s="55">
        <v>-0.81293527643798003</v>
      </c>
      <c r="S11" s="55">
        <v>-0.77708152688215104</v>
      </c>
    </row>
    <row r="12" spans="1:19" x14ac:dyDescent="0.3">
      <c r="A12" s="62"/>
      <c r="B12" s="23" t="s">
        <v>124</v>
      </c>
      <c r="C12" s="55">
        <v>-0.240473200222628</v>
      </c>
      <c r="D12" s="55">
        <v>-0.67978270202531099</v>
      </c>
      <c r="E12" s="55">
        <v>0.73187388641560203</v>
      </c>
      <c r="F12" s="55">
        <v>-0.34048015507483698</v>
      </c>
      <c r="G12" s="55">
        <v>0.23062559634023999</v>
      </c>
      <c r="H12" s="55">
        <v>-0.51218590528680696</v>
      </c>
      <c r="I12" s="55">
        <v>0.85322431243423502</v>
      </c>
      <c r="J12" s="55">
        <v>0.79822799942823397</v>
      </c>
      <c r="K12" s="55">
        <v>0.96528868580900795</v>
      </c>
      <c r="L12" s="54"/>
      <c r="M12" s="55">
        <v>0.75305868596939096</v>
      </c>
      <c r="N12" s="55">
        <v>0.8162599195761</v>
      </c>
      <c r="O12" s="55">
        <v>-0.77039539405750102</v>
      </c>
      <c r="P12" s="55">
        <v>0.47939943667970403</v>
      </c>
      <c r="Q12" s="55">
        <v>-0.94283598581462302</v>
      </c>
      <c r="R12" s="55">
        <v>-0.64687235987136504</v>
      </c>
      <c r="S12" s="55">
        <v>-0.72972896429145695</v>
      </c>
    </row>
    <row r="13" spans="1:19" x14ac:dyDescent="0.3">
      <c r="A13" s="62"/>
      <c r="B13" s="23" t="s">
        <v>125</v>
      </c>
      <c r="C13" s="55">
        <v>-0.526477899652945</v>
      </c>
      <c r="D13" s="55">
        <v>-5.7884591101130103E-2</v>
      </c>
      <c r="E13" s="55">
        <v>0.81774288725133704</v>
      </c>
      <c r="F13" s="55">
        <v>-0.67011035876379399</v>
      </c>
      <c r="G13" s="55">
        <v>0.36866405027648302</v>
      </c>
      <c r="H13" s="55">
        <v>-0.74549619280585</v>
      </c>
      <c r="I13" s="55">
        <v>0.56836224970363902</v>
      </c>
      <c r="J13" s="55">
        <v>0.45167305871837599</v>
      </c>
      <c r="K13" s="55">
        <v>0.89826227050679297</v>
      </c>
      <c r="L13" s="55">
        <v>0.75305868596939096</v>
      </c>
      <c r="M13" s="54"/>
      <c r="N13" s="55">
        <v>0.295690596877064</v>
      </c>
      <c r="O13" s="55">
        <v>-0.16738347779679699</v>
      </c>
      <c r="P13" s="55">
        <v>-0.115890230089171</v>
      </c>
      <c r="Q13" s="55">
        <v>-0.74452399393477697</v>
      </c>
      <c r="R13" s="55">
        <v>-0.94832963662527403</v>
      </c>
      <c r="S13" s="55">
        <v>-0.71875530618444505</v>
      </c>
    </row>
    <row r="14" spans="1:19" x14ac:dyDescent="0.3">
      <c r="A14" s="62"/>
      <c r="B14" s="23" t="s">
        <v>126</v>
      </c>
      <c r="C14" s="55">
        <v>-0.134960441989429</v>
      </c>
      <c r="D14" s="55">
        <v>-0.90955682509565094</v>
      </c>
      <c r="E14" s="55">
        <v>0.36393884826795603</v>
      </c>
      <c r="F14" s="55">
        <v>-0.155996758213962</v>
      </c>
      <c r="G14" s="55">
        <v>5.5794936630608097E-2</v>
      </c>
      <c r="H14" s="55">
        <v>-0.27294150611065698</v>
      </c>
      <c r="I14" s="55">
        <v>0.91066978382462904</v>
      </c>
      <c r="J14" s="55">
        <v>0.89177204595300796</v>
      </c>
      <c r="K14" s="55">
        <v>0.66768979008541895</v>
      </c>
      <c r="L14" s="55">
        <v>0.8162599195761</v>
      </c>
      <c r="M14" s="55">
        <v>0.295690596877064</v>
      </c>
      <c r="N14" s="54"/>
      <c r="O14" s="55">
        <v>-0.91047705686935898</v>
      </c>
      <c r="P14" s="55">
        <v>0.60989773202699704</v>
      </c>
      <c r="Q14" s="55">
        <v>-0.83612652885120697</v>
      </c>
      <c r="R14" s="55">
        <v>-0.27539690473547701</v>
      </c>
      <c r="S14" s="55">
        <v>-0.60715799262911596</v>
      </c>
    </row>
    <row r="15" spans="1:19" x14ac:dyDescent="0.3">
      <c r="A15" s="62" t="s">
        <v>118</v>
      </c>
      <c r="B15" s="23" t="s">
        <v>55</v>
      </c>
      <c r="C15" s="55">
        <v>-0.23552374251199201</v>
      </c>
      <c r="D15" s="55">
        <v>0.93086542788507398</v>
      </c>
      <c r="E15" s="55">
        <v>-0.27091187900748098</v>
      </c>
      <c r="F15" s="55">
        <v>-0.13985797348217499</v>
      </c>
      <c r="G15" s="55">
        <v>9.2461395871210994E-2</v>
      </c>
      <c r="H15" s="55">
        <v>-2.3572637281241E-2</v>
      </c>
      <c r="I15" s="55">
        <v>-0.68852492462219705</v>
      </c>
      <c r="J15" s="55">
        <v>-0.69477808121879603</v>
      </c>
      <c r="K15" s="55">
        <v>-0.57940285300723304</v>
      </c>
      <c r="L15" s="55">
        <v>-0.77039539405750102</v>
      </c>
      <c r="M15" s="55">
        <v>-0.16738347779679699</v>
      </c>
      <c r="N15" s="55">
        <v>-0.91047705686935898</v>
      </c>
      <c r="O15" s="54"/>
      <c r="P15" s="55">
        <v>-0.87702687322774597</v>
      </c>
      <c r="Q15" s="55">
        <v>0.68569560092717996</v>
      </c>
      <c r="R15" s="55">
        <v>4.8760660887172499E-2</v>
      </c>
      <c r="S15" s="55">
        <v>0.32900012524438998</v>
      </c>
    </row>
    <row r="16" spans="1:19" x14ac:dyDescent="0.3">
      <c r="A16" s="62"/>
      <c r="B16" s="23" t="s">
        <v>120</v>
      </c>
      <c r="C16" s="55">
        <v>0.66319892108887701</v>
      </c>
      <c r="D16" s="55">
        <v>-0.73737812938857505</v>
      </c>
      <c r="E16" s="55">
        <v>-3.0369541118985901E-2</v>
      </c>
      <c r="F16" s="55">
        <v>0.439614822539802</v>
      </c>
      <c r="G16" s="55">
        <v>-0.35712863281463603</v>
      </c>
      <c r="H16" s="55">
        <v>0.45128949544292601</v>
      </c>
      <c r="I16" s="55">
        <v>0.266934493643322</v>
      </c>
      <c r="J16" s="55">
        <v>0.27616750475587598</v>
      </c>
      <c r="K16" s="55">
        <v>0.26734071050685798</v>
      </c>
      <c r="L16" s="55">
        <v>0.47939943667970403</v>
      </c>
      <c r="M16" s="55">
        <v>-0.115890230089171</v>
      </c>
      <c r="N16" s="55">
        <v>0.60989773202699704</v>
      </c>
      <c r="O16" s="55">
        <v>-0.87702687322774597</v>
      </c>
      <c r="P16" s="54"/>
      <c r="Q16" s="55">
        <v>-0.32872436523500098</v>
      </c>
      <c r="R16" s="55">
        <v>0.28606815983434603</v>
      </c>
      <c r="S16" s="55">
        <v>0.13857606863702299</v>
      </c>
    </row>
    <row r="17" spans="1:19" x14ac:dyDescent="0.3">
      <c r="A17" s="62"/>
      <c r="B17" s="23" t="s">
        <v>121</v>
      </c>
      <c r="C17" s="55">
        <v>0.35364558585820399</v>
      </c>
      <c r="D17" s="55">
        <v>0.58739744579815001</v>
      </c>
      <c r="E17" s="55">
        <v>-0.59638018883142696</v>
      </c>
      <c r="F17" s="55">
        <v>0.58263166249951504</v>
      </c>
      <c r="G17" s="55">
        <v>-0.10426899364014799</v>
      </c>
      <c r="H17" s="55">
        <v>0.54213341153573003</v>
      </c>
      <c r="I17" s="55">
        <v>-0.94204784213272597</v>
      </c>
      <c r="J17" s="55">
        <v>-0.805777499036473</v>
      </c>
      <c r="K17" s="55">
        <v>-0.93023596078589899</v>
      </c>
      <c r="L17" s="55">
        <v>-0.94283598581462302</v>
      </c>
      <c r="M17" s="55">
        <v>-0.74452399393477697</v>
      </c>
      <c r="N17" s="55">
        <v>-0.83612652885120697</v>
      </c>
      <c r="O17" s="55">
        <v>0.68569560092717996</v>
      </c>
      <c r="P17" s="55">
        <v>-0.32872436523500098</v>
      </c>
      <c r="Q17" s="54"/>
      <c r="R17" s="55">
        <v>0.74516764167291405</v>
      </c>
      <c r="S17" s="55">
        <v>0.75907122753036704</v>
      </c>
    </row>
    <row r="18" spans="1:19" x14ac:dyDescent="0.3">
      <c r="A18" s="62"/>
      <c r="B18" s="23" t="s">
        <v>128</v>
      </c>
      <c r="C18" s="55">
        <v>0.63292397498179498</v>
      </c>
      <c r="D18" s="55">
        <v>-5.3646995754703601E-2</v>
      </c>
      <c r="E18" s="55">
        <v>-0.663530105600591</v>
      </c>
      <c r="F18" s="55">
        <v>0.86697523395225895</v>
      </c>
      <c r="G18" s="55">
        <v>-0.260921299951695</v>
      </c>
      <c r="H18" s="55">
        <v>0.75884468663527505</v>
      </c>
      <c r="I18" s="55">
        <v>-0.61002674414185298</v>
      </c>
      <c r="J18" s="55">
        <v>-0.429426096677476</v>
      </c>
      <c r="K18" s="55">
        <v>-0.81293527643798003</v>
      </c>
      <c r="L18" s="55">
        <v>-0.64687235987136504</v>
      </c>
      <c r="M18" s="55">
        <v>-0.94832963662527403</v>
      </c>
      <c r="N18" s="55">
        <v>-0.27539690473547701</v>
      </c>
      <c r="O18" s="55">
        <v>4.8760660887172499E-2</v>
      </c>
      <c r="P18" s="55">
        <v>0.28606815983434603</v>
      </c>
      <c r="Q18" s="55">
        <v>0.74516764167291405</v>
      </c>
      <c r="R18" s="54"/>
      <c r="S18" s="55">
        <v>0.71995010542064397</v>
      </c>
    </row>
    <row r="19" spans="1:19" x14ac:dyDescent="0.3">
      <c r="A19" s="62"/>
      <c r="B19" s="23" t="s">
        <v>129</v>
      </c>
      <c r="C19" s="55">
        <v>0.82519823552542304</v>
      </c>
      <c r="D19" s="55">
        <v>0.45717369496508198</v>
      </c>
      <c r="E19" s="55">
        <v>-0.83429192026784005</v>
      </c>
      <c r="F19" s="55">
        <v>0.48420987150806699</v>
      </c>
      <c r="G19" s="55">
        <v>-0.68772179005293499</v>
      </c>
      <c r="H19" s="55">
        <v>0.92992477253223704</v>
      </c>
      <c r="I19" s="55">
        <v>-0.83002032113486701</v>
      </c>
      <c r="J19" s="55">
        <v>-0.87629984421465601</v>
      </c>
      <c r="K19" s="55">
        <v>-0.77708152688215104</v>
      </c>
      <c r="L19" s="55">
        <v>-0.72972896429145695</v>
      </c>
      <c r="M19" s="55">
        <v>-0.71875530618444505</v>
      </c>
      <c r="N19" s="55">
        <v>-0.60715799262911596</v>
      </c>
      <c r="O19" s="55">
        <v>0.32900012524438998</v>
      </c>
      <c r="P19" s="55">
        <v>0.13857606863702299</v>
      </c>
      <c r="Q19" s="55">
        <v>0.75907122753036704</v>
      </c>
      <c r="R19" s="55">
        <v>0.71995010542064397</v>
      </c>
      <c r="S19" s="54"/>
    </row>
    <row r="20" spans="1:19" x14ac:dyDescent="0.3"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</row>
    <row r="21" spans="1:19" x14ac:dyDescent="0.3">
      <c r="C21" s="63" t="s">
        <v>117</v>
      </c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</row>
    <row r="22" spans="1:19" x14ac:dyDescent="0.3">
      <c r="A22" s="24" t="s">
        <v>131</v>
      </c>
      <c r="B22" s="2"/>
      <c r="C22" s="53" t="s">
        <v>119</v>
      </c>
      <c r="D22" s="53" t="s">
        <v>55</v>
      </c>
      <c r="E22" s="53" t="s">
        <v>120</v>
      </c>
      <c r="F22" s="53" t="s">
        <v>121</v>
      </c>
      <c r="G22" s="53" t="s">
        <v>128</v>
      </c>
      <c r="H22" s="53" t="s">
        <v>129</v>
      </c>
      <c r="I22" s="53" t="s">
        <v>130</v>
      </c>
      <c r="J22" s="53" t="s">
        <v>122</v>
      </c>
      <c r="K22" s="53" t="s">
        <v>123</v>
      </c>
      <c r="L22" s="53" t="s">
        <v>124</v>
      </c>
      <c r="M22" s="53" t="s">
        <v>125</v>
      </c>
      <c r="N22" s="53" t="s">
        <v>126</v>
      </c>
      <c r="O22" s="53" t="s">
        <v>55</v>
      </c>
      <c r="P22" s="53" t="s">
        <v>120</v>
      </c>
      <c r="Q22" s="53" t="s">
        <v>121</v>
      </c>
      <c r="R22" s="53" t="s">
        <v>128</v>
      </c>
      <c r="S22" s="53" t="s">
        <v>129</v>
      </c>
    </row>
    <row r="23" spans="1:19" x14ac:dyDescent="0.3">
      <c r="A23" s="62" t="s">
        <v>117</v>
      </c>
      <c r="B23" s="23" t="s">
        <v>119</v>
      </c>
      <c r="C23" s="54"/>
      <c r="D23" s="55">
        <v>0.96113450964811897</v>
      </c>
      <c r="E23" s="55">
        <v>0.28116642869599401</v>
      </c>
      <c r="F23" s="55">
        <v>0.32352005146956098</v>
      </c>
      <c r="G23" s="55">
        <v>0.16116260210285999</v>
      </c>
      <c r="H23" s="55">
        <v>1.9389411290353799E-2</v>
      </c>
      <c r="I23" s="55">
        <v>0.41637228573507901</v>
      </c>
      <c r="J23" s="55">
        <v>0.36025025439397601</v>
      </c>
      <c r="K23" s="55">
        <v>0.53092305464940603</v>
      </c>
      <c r="L23" s="55">
        <v>0.69679708277788699</v>
      </c>
      <c r="M23" s="55">
        <v>0.36206998753158698</v>
      </c>
      <c r="N23" s="55">
        <v>0.828686111818149</v>
      </c>
      <c r="O23" s="55">
        <v>0.702917840848575</v>
      </c>
      <c r="P23" s="55">
        <v>0.222399811966357</v>
      </c>
      <c r="Q23" s="55">
        <v>0.55929454104574505</v>
      </c>
      <c r="R23" s="55">
        <v>0.251753609962236</v>
      </c>
      <c r="S23" s="55">
        <v>8.5393391097779797E-2</v>
      </c>
    </row>
    <row r="24" spans="1:19" x14ac:dyDescent="0.3">
      <c r="A24" s="62"/>
      <c r="B24" s="23" t="s">
        <v>55</v>
      </c>
      <c r="C24" s="55">
        <v>0.96113450964811897</v>
      </c>
      <c r="D24" s="54"/>
      <c r="E24" s="55">
        <v>0.57704687671363697</v>
      </c>
      <c r="F24" s="55">
        <v>0.67523475456511695</v>
      </c>
      <c r="G24" s="55">
        <v>0.7760220416168</v>
      </c>
      <c r="H24" s="55">
        <v>0.84109678030477197</v>
      </c>
      <c r="I24" s="55">
        <v>0.18933210140662801</v>
      </c>
      <c r="J24" s="55">
        <v>9.2398604174476595E-2</v>
      </c>
      <c r="K24" s="55">
        <v>0.41728252856556303</v>
      </c>
      <c r="L24" s="55">
        <v>0.206753826565718</v>
      </c>
      <c r="M24" s="55">
        <v>0.92634022767485602</v>
      </c>
      <c r="N24" s="55">
        <v>3.2204478872223802E-2</v>
      </c>
      <c r="O24" s="55">
        <v>2.1593402001924899E-2</v>
      </c>
      <c r="P24" s="55">
        <v>0.155036907731045</v>
      </c>
      <c r="Q24" s="55">
        <v>0.29766884686005701</v>
      </c>
      <c r="R24" s="55">
        <v>0.93172730156954298</v>
      </c>
      <c r="S24" s="55">
        <v>0.43887396633598103</v>
      </c>
    </row>
    <row r="25" spans="1:19" x14ac:dyDescent="0.3">
      <c r="A25" s="62"/>
      <c r="B25" s="23" t="s">
        <v>120</v>
      </c>
      <c r="C25" s="55">
        <v>0.28116642869599401</v>
      </c>
      <c r="D25" s="55">
        <v>0.57704687671363697</v>
      </c>
      <c r="E25" s="54"/>
      <c r="F25" s="55">
        <v>0.71165451379997602</v>
      </c>
      <c r="G25" s="55">
        <v>0.11954239901886</v>
      </c>
      <c r="H25" s="55">
        <v>7.4337897288951196E-2</v>
      </c>
      <c r="I25" s="55">
        <v>0.35013817860972302</v>
      </c>
      <c r="J25" s="55">
        <v>0.24152554562619799</v>
      </c>
      <c r="K25" s="55">
        <v>9.9008333255138303E-2</v>
      </c>
      <c r="L25" s="55">
        <v>0.15979176224980099</v>
      </c>
      <c r="M25" s="55">
        <v>9.0806347642231097E-2</v>
      </c>
      <c r="N25" s="55">
        <v>0.54706144021567105</v>
      </c>
      <c r="O25" s="55">
        <v>0.659331321254497</v>
      </c>
      <c r="P25" s="55">
        <v>0.96133824404267898</v>
      </c>
      <c r="Q25" s="55">
        <v>0.28845032587354402</v>
      </c>
      <c r="R25" s="55">
        <v>0.222084272421889</v>
      </c>
      <c r="S25" s="55">
        <v>7.8931201096594503E-2</v>
      </c>
    </row>
    <row r="26" spans="1:19" x14ac:dyDescent="0.3">
      <c r="A26" s="62"/>
      <c r="B26" s="23" t="s">
        <v>121</v>
      </c>
      <c r="C26" s="55">
        <v>0.32352005146956098</v>
      </c>
      <c r="D26" s="55">
        <v>0.67523475456511695</v>
      </c>
      <c r="E26" s="55">
        <v>0.71165451379997602</v>
      </c>
      <c r="F26" s="54"/>
      <c r="G26" s="55">
        <v>0.90792558509544996</v>
      </c>
      <c r="H26" s="55">
        <v>0.35658336373608601</v>
      </c>
      <c r="I26" s="55">
        <v>0.38873294461273999</v>
      </c>
      <c r="J26" s="55">
        <v>0.71509982421274298</v>
      </c>
      <c r="K26" s="55">
        <v>0.38465378048745003</v>
      </c>
      <c r="L26" s="55">
        <v>0.57501520028296504</v>
      </c>
      <c r="M26" s="55">
        <v>0.21584068965872499</v>
      </c>
      <c r="N26" s="55">
        <v>0.80218729927403698</v>
      </c>
      <c r="O26" s="55">
        <v>0.82250953732141596</v>
      </c>
      <c r="P26" s="55">
        <v>0.45885674083350197</v>
      </c>
      <c r="Q26" s="55">
        <v>0.30259010923265001</v>
      </c>
      <c r="R26" s="55">
        <v>5.7065201208439199E-2</v>
      </c>
      <c r="S26" s="55">
        <v>0.40850369210881399</v>
      </c>
    </row>
    <row r="27" spans="1:19" x14ac:dyDescent="0.3">
      <c r="A27" s="62"/>
      <c r="B27" s="23" t="s">
        <v>128</v>
      </c>
      <c r="C27" s="55">
        <v>0.16116260210285999</v>
      </c>
      <c r="D27" s="55">
        <v>0.7760220416168</v>
      </c>
      <c r="E27" s="55">
        <v>0.11954239901886</v>
      </c>
      <c r="F27" s="55">
        <v>0.90792558509544996</v>
      </c>
      <c r="G27" s="54"/>
      <c r="H27" s="55">
        <v>0.108016809430427</v>
      </c>
      <c r="I27" s="55">
        <v>0.72990789850388904</v>
      </c>
      <c r="J27" s="55">
        <v>0.415727915831066</v>
      </c>
      <c r="K27" s="55">
        <v>0.62962592129513695</v>
      </c>
      <c r="L27" s="55">
        <v>0.70898258666721103</v>
      </c>
      <c r="M27" s="55">
        <v>0.54146328957116896</v>
      </c>
      <c r="N27" s="55">
        <v>0.92899655649012802</v>
      </c>
      <c r="O27" s="55">
        <v>0.88244245155826795</v>
      </c>
      <c r="P27" s="55">
        <v>0.55514929485447995</v>
      </c>
      <c r="Q27" s="55">
        <v>0.86748154839932001</v>
      </c>
      <c r="R27" s="55">
        <v>0.67159367775995105</v>
      </c>
      <c r="S27" s="55">
        <v>0.19937768009204601</v>
      </c>
    </row>
    <row r="28" spans="1:19" x14ac:dyDescent="0.3">
      <c r="A28" s="62"/>
      <c r="B28" s="23" t="s">
        <v>129</v>
      </c>
      <c r="C28" s="51">
        <v>1.9389411290353799E-2</v>
      </c>
      <c r="D28" s="55">
        <v>0.84109678030477197</v>
      </c>
      <c r="E28" s="55">
        <v>7.4337897288951196E-2</v>
      </c>
      <c r="F28" s="55">
        <v>0.35658336373608601</v>
      </c>
      <c r="G28" s="55">
        <v>0.108016809430427</v>
      </c>
      <c r="H28" s="54"/>
      <c r="I28" s="55">
        <v>0.29675987673801302</v>
      </c>
      <c r="J28" s="55">
        <v>0.23984942890754599</v>
      </c>
      <c r="K28" s="55">
        <v>0.24375264608723299</v>
      </c>
      <c r="L28" s="55">
        <v>0.37762051060669199</v>
      </c>
      <c r="M28" s="55">
        <v>0.14810115448880301</v>
      </c>
      <c r="N28" s="55">
        <v>0.65684449822345203</v>
      </c>
      <c r="O28" s="55">
        <v>0.96998916587850603</v>
      </c>
      <c r="P28" s="55">
        <v>0.445548447281302</v>
      </c>
      <c r="Q28" s="55">
        <v>0.34522094882687598</v>
      </c>
      <c r="R28" s="55">
        <v>0.13690187688698899</v>
      </c>
      <c r="S28" s="55">
        <v>2.2032420452352899E-2</v>
      </c>
    </row>
    <row r="29" spans="1:19" x14ac:dyDescent="0.3">
      <c r="A29" s="62"/>
      <c r="B29" s="23" t="s">
        <v>130</v>
      </c>
      <c r="C29" s="55">
        <v>0.41637228573507901</v>
      </c>
      <c r="D29" s="55">
        <v>0.18933210140662801</v>
      </c>
      <c r="E29" s="55">
        <v>0.35013817860972302</v>
      </c>
      <c r="F29" s="55">
        <v>0.38873294461273999</v>
      </c>
      <c r="G29" s="55">
        <v>0.72990789850388904</v>
      </c>
      <c r="H29" s="55">
        <v>0.29675987673801302</v>
      </c>
      <c r="I29" s="54"/>
      <c r="J29" s="55">
        <v>2.19525417455478E-2</v>
      </c>
      <c r="K29" s="55">
        <v>0.101197567837835</v>
      </c>
      <c r="L29" s="55">
        <v>6.5995555725644098E-2</v>
      </c>
      <c r="M29" s="55">
        <v>0.31744800034170501</v>
      </c>
      <c r="N29" s="55">
        <v>3.1617306394964698E-2</v>
      </c>
      <c r="O29" s="55">
        <v>0.19863570058452701</v>
      </c>
      <c r="P29" s="55">
        <v>0.66420892627471195</v>
      </c>
      <c r="Q29" s="55">
        <v>1.6600707355470101E-2</v>
      </c>
      <c r="R29" s="55">
        <v>0.27459224514417702</v>
      </c>
      <c r="S29" s="55">
        <v>8.1947199517826197E-2</v>
      </c>
    </row>
    <row r="30" spans="1:19" x14ac:dyDescent="0.3">
      <c r="A30" s="62"/>
      <c r="B30" s="23" t="s">
        <v>122</v>
      </c>
      <c r="C30" s="55">
        <v>0.36025025439397601</v>
      </c>
      <c r="D30" s="55">
        <v>9.2398604174476595E-2</v>
      </c>
      <c r="E30" s="55">
        <v>0.24152554562619799</v>
      </c>
      <c r="F30" s="55">
        <v>0.71509982421274298</v>
      </c>
      <c r="G30" s="55">
        <v>0.415727915831066</v>
      </c>
      <c r="H30" s="55">
        <v>0.23984942890754599</v>
      </c>
      <c r="I30" s="51">
        <v>2.19525417455478E-2</v>
      </c>
      <c r="J30" s="54"/>
      <c r="K30" s="55">
        <v>0.17266894070049399</v>
      </c>
      <c r="L30" s="55">
        <v>0.105444407235236</v>
      </c>
      <c r="M30" s="55">
        <v>0.44511268605920001</v>
      </c>
      <c r="N30" s="55">
        <v>4.2040124646129898E-2</v>
      </c>
      <c r="O30" s="55">
        <v>0.19288549740783201</v>
      </c>
      <c r="P30" s="55">
        <v>0.65289487489674003</v>
      </c>
      <c r="Q30" s="55">
        <v>9.9702879225552807E-2</v>
      </c>
      <c r="R30" s="55">
        <v>0.47054067127089</v>
      </c>
      <c r="S30" s="55">
        <v>5.1246267200203498E-2</v>
      </c>
    </row>
    <row r="31" spans="1:19" x14ac:dyDescent="0.3">
      <c r="A31" s="62"/>
      <c r="B31" s="23" t="s">
        <v>123</v>
      </c>
      <c r="C31" s="55">
        <v>0.53092305464940603</v>
      </c>
      <c r="D31" s="55">
        <v>0.41728252856556303</v>
      </c>
      <c r="E31" s="56">
        <v>9.9008333255138303E-2</v>
      </c>
      <c r="F31" s="55">
        <v>0.38465378048745003</v>
      </c>
      <c r="G31" s="55">
        <v>0.62962592129513695</v>
      </c>
      <c r="H31" s="55">
        <v>0.24375264608723299</v>
      </c>
      <c r="I31" s="55">
        <v>0.101197567837835</v>
      </c>
      <c r="J31" s="55">
        <v>0.17266894070049399</v>
      </c>
      <c r="K31" s="54"/>
      <c r="L31" s="55">
        <v>7.72264733068886E-3</v>
      </c>
      <c r="M31" s="55">
        <v>3.8354455773544599E-2</v>
      </c>
      <c r="N31" s="55">
        <v>0.218131672778583</v>
      </c>
      <c r="O31" s="55">
        <v>0.30593605180517602</v>
      </c>
      <c r="P31" s="55">
        <v>0.66371051119594904</v>
      </c>
      <c r="Q31" s="55">
        <v>2.1886867678812701E-2</v>
      </c>
      <c r="R31" s="55">
        <v>9.4350415869846202E-2</v>
      </c>
      <c r="S31" s="55">
        <v>0.122030914989697</v>
      </c>
    </row>
    <row r="32" spans="1:19" x14ac:dyDescent="0.3">
      <c r="A32" s="62"/>
      <c r="B32" s="23" t="s">
        <v>124</v>
      </c>
      <c r="C32" s="55">
        <v>0.69679708277788699</v>
      </c>
      <c r="D32" s="55">
        <v>0.206753826565718</v>
      </c>
      <c r="E32" s="55">
        <v>0.15979176224980099</v>
      </c>
      <c r="F32" s="55">
        <v>0.57501520028296504</v>
      </c>
      <c r="G32" s="55">
        <v>0.70898258666721103</v>
      </c>
      <c r="H32" s="55">
        <v>0.37762051060669199</v>
      </c>
      <c r="I32" s="55">
        <v>6.5995555725644098E-2</v>
      </c>
      <c r="J32" s="55">
        <v>0.105444407235236</v>
      </c>
      <c r="K32" s="51">
        <v>7.72264733068886E-3</v>
      </c>
      <c r="L32" s="54"/>
      <c r="M32" s="55">
        <v>0.14172445738818401</v>
      </c>
      <c r="N32" s="55">
        <v>9.1895134711188403E-2</v>
      </c>
      <c r="O32" s="55">
        <v>0.12742391295261099</v>
      </c>
      <c r="P32" s="55">
        <v>0.41387074623301301</v>
      </c>
      <c r="Q32" s="55">
        <v>1.6265169279318901E-2</v>
      </c>
      <c r="R32" s="55">
        <v>0.23810636298901799</v>
      </c>
      <c r="S32" s="55">
        <v>0.16165591400493901</v>
      </c>
    </row>
    <row r="33" spans="1:19" x14ac:dyDescent="0.3">
      <c r="A33" s="62"/>
      <c r="B33" s="23" t="s">
        <v>125</v>
      </c>
      <c r="C33" s="55">
        <v>0.36206998753158698</v>
      </c>
      <c r="D33" s="55">
        <v>0.92634022767485602</v>
      </c>
      <c r="E33" s="55">
        <v>9.0806347642231097E-2</v>
      </c>
      <c r="F33" s="55">
        <v>0.21584068965872499</v>
      </c>
      <c r="G33" s="55">
        <v>0.54146328957116896</v>
      </c>
      <c r="H33" s="55">
        <v>0.14810115448880301</v>
      </c>
      <c r="I33" s="55">
        <v>0.31744800034170501</v>
      </c>
      <c r="J33" s="55">
        <v>0.44511268605920001</v>
      </c>
      <c r="K33" s="51">
        <v>3.8354455773544599E-2</v>
      </c>
      <c r="L33" s="55">
        <v>0.14172445738818401</v>
      </c>
      <c r="M33" s="54"/>
      <c r="N33" s="55">
        <v>0.62907553464648502</v>
      </c>
      <c r="O33" s="55">
        <v>0.78788013016133795</v>
      </c>
      <c r="P33" s="55">
        <v>0.852774937797109</v>
      </c>
      <c r="Q33" s="55">
        <v>0.14892686081370199</v>
      </c>
      <c r="R33" s="55">
        <v>1.3989467578171299E-2</v>
      </c>
      <c r="S33" s="55">
        <v>0.17129009908222001</v>
      </c>
    </row>
    <row r="34" spans="1:19" x14ac:dyDescent="0.3">
      <c r="A34" s="62"/>
      <c r="B34" s="23" t="s">
        <v>126</v>
      </c>
      <c r="C34" s="55">
        <v>0.828686111818149</v>
      </c>
      <c r="D34" s="51">
        <v>3.2204478872223802E-2</v>
      </c>
      <c r="E34" s="55">
        <v>0.54706144021567105</v>
      </c>
      <c r="F34" s="55">
        <v>0.80218729927403698</v>
      </c>
      <c r="G34" s="55">
        <v>0.92899655649012802</v>
      </c>
      <c r="H34" s="55">
        <v>0.65684449822345203</v>
      </c>
      <c r="I34" s="51">
        <v>3.1617306394964698E-2</v>
      </c>
      <c r="J34" s="51">
        <v>4.2040124646129898E-2</v>
      </c>
      <c r="K34" s="55">
        <v>0.218131672778583</v>
      </c>
      <c r="L34" s="51">
        <v>9.1895134711188403E-2</v>
      </c>
      <c r="M34" s="55">
        <v>0.62907553464648502</v>
      </c>
      <c r="N34" s="54"/>
      <c r="O34" s="55">
        <v>3.1718736700104097E-2</v>
      </c>
      <c r="P34" s="55">
        <v>0.27472241241077799</v>
      </c>
      <c r="Q34" s="55">
        <v>7.7646618262570397E-2</v>
      </c>
      <c r="R34" s="55">
        <v>0.65383798411160698</v>
      </c>
      <c r="S34" s="55">
        <v>0.27749052502082</v>
      </c>
    </row>
    <row r="35" spans="1:19" x14ac:dyDescent="0.3">
      <c r="A35" s="62" t="s">
        <v>118</v>
      </c>
      <c r="B35" s="23" t="s">
        <v>55</v>
      </c>
      <c r="C35" s="55">
        <v>0.702917840848575</v>
      </c>
      <c r="D35" s="51">
        <v>2.1593402001924899E-2</v>
      </c>
      <c r="E35" s="55">
        <v>0.659331321254497</v>
      </c>
      <c r="F35" s="55">
        <v>0.82250953732141596</v>
      </c>
      <c r="G35" s="55">
        <v>0.88244245155826795</v>
      </c>
      <c r="H35" s="55">
        <v>0.96998916587850603</v>
      </c>
      <c r="I35" s="55">
        <v>0.19863570058452701</v>
      </c>
      <c r="J35" s="55">
        <v>0.19288549740783201</v>
      </c>
      <c r="K35" s="55">
        <v>0.30593605180517602</v>
      </c>
      <c r="L35" s="55">
        <v>0.12742391295261099</v>
      </c>
      <c r="M35" s="55">
        <v>0.78788013016133795</v>
      </c>
      <c r="N35" s="51">
        <v>3.1718736700104097E-2</v>
      </c>
      <c r="O35" s="54"/>
      <c r="P35" s="55">
        <v>5.0800917741831597E-2</v>
      </c>
      <c r="Q35" s="55">
        <v>0.20125303748684201</v>
      </c>
      <c r="R35" s="55">
        <v>0.93794060895410503</v>
      </c>
      <c r="S35" s="55">
        <v>0.588788694503526</v>
      </c>
    </row>
    <row r="36" spans="1:19" x14ac:dyDescent="0.3">
      <c r="A36" s="62"/>
      <c r="B36" s="23" t="s">
        <v>120</v>
      </c>
      <c r="C36" s="55">
        <v>0.222399811966357</v>
      </c>
      <c r="D36" s="55">
        <v>0.155036907731045</v>
      </c>
      <c r="E36" s="55">
        <v>0.96133824404267898</v>
      </c>
      <c r="F36" s="55">
        <v>0.45885674083350197</v>
      </c>
      <c r="G36" s="55">
        <v>0.55514929485447995</v>
      </c>
      <c r="H36" s="55">
        <v>0.445548447281302</v>
      </c>
      <c r="I36" s="55">
        <v>0.66420892627471195</v>
      </c>
      <c r="J36" s="55">
        <v>0.65289487489674003</v>
      </c>
      <c r="K36" s="55">
        <v>0.66371051119594904</v>
      </c>
      <c r="L36" s="55">
        <v>0.41387074623301301</v>
      </c>
      <c r="M36" s="55">
        <v>0.852774937797109</v>
      </c>
      <c r="N36" s="55">
        <v>0.27472241241077799</v>
      </c>
      <c r="O36" s="56">
        <v>5.0800917741831597E-2</v>
      </c>
      <c r="P36" s="54"/>
      <c r="Q36" s="55">
        <v>0.58912027365725195</v>
      </c>
      <c r="R36" s="55">
        <v>0.64079738267231101</v>
      </c>
      <c r="S36" s="55">
        <v>0.82412581488631897</v>
      </c>
    </row>
    <row r="37" spans="1:19" x14ac:dyDescent="0.3">
      <c r="A37" s="62"/>
      <c r="B37" s="23" t="s">
        <v>121</v>
      </c>
      <c r="C37" s="55">
        <v>0.55929454104574505</v>
      </c>
      <c r="D37" s="55">
        <v>0.29766884686005701</v>
      </c>
      <c r="E37" s="55">
        <v>0.28845032587354402</v>
      </c>
      <c r="F37" s="55">
        <v>0.30259010923265001</v>
      </c>
      <c r="G37" s="55">
        <v>0.86748154839932001</v>
      </c>
      <c r="H37" s="55">
        <v>0.34522094882687598</v>
      </c>
      <c r="I37" s="51">
        <v>1.6600707355470101E-2</v>
      </c>
      <c r="J37" s="55">
        <v>9.9702879225552807E-2</v>
      </c>
      <c r="K37" s="51">
        <v>2.1886867678812701E-2</v>
      </c>
      <c r="L37" s="51">
        <v>1.6265169279318901E-2</v>
      </c>
      <c r="M37" s="55">
        <v>0.14892686081370199</v>
      </c>
      <c r="N37" s="51">
        <v>7.7646618262570397E-2</v>
      </c>
      <c r="O37" s="55">
        <v>0.20125303748684201</v>
      </c>
      <c r="P37" s="55">
        <v>0.58912027365725195</v>
      </c>
      <c r="Q37" s="54"/>
      <c r="R37" s="55">
        <v>0.14838004860534401</v>
      </c>
      <c r="S37" s="55">
        <v>0.13671406163605901</v>
      </c>
    </row>
    <row r="38" spans="1:19" x14ac:dyDescent="0.3">
      <c r="A38" s="62"/>
      <c r="B38" s="23" t="s">
        <v>128</v>
      </c>
      <c r="C38" s="55">
        <v>0.251753609962236</v>
      </c>
      <c r="D38" s="55">
        <v>0.93172730156954298</v>
      </c>
      <c r="E38" s="55">
        <v>0.222084272421889</v>
      </c>
      <c r="F38" s="55">
        <v>5.7065201208439199E-2</v>
      </c>
      <c r="G38" s="55">
        <v>0.67159367775995105</v>
      </c>
      <c r="H38" s="55">
        <v>0.13690187688698899</v>
      </c>
      <c r="I38" s="55">
        <v>0.27459224514417702</v>
      </c>
      <c r="J38" s="55">
        <v>0.47054067127089</v>
      </c>
      <c r="K38" s="55">
        <v>9.4350415869846202E-2</v>
      </c>
      <c r="L38" s="55">
        <v>0.23810636298901799</v>
      </c>
      <c r="M38" s="51">
        <v>1.3989467578171299E-2</v>
      </c>
      <c r="N38" s="55">
        <v>0.65383798411160698</v>
      </c>
      <c r="O38" s="55">
        <v>0.93794060895410503</v>
      </c>
      <c r="P38" s="55">
        <v>0.64079738267231101</v>
      </c>
      <c r="Q38" s="55">
        <v>0.14838004860534401</v>
      </c>
      <c r="R38" s="54"/>
      <c r="S38" s="55">
        <v>0.170233359775323</v>
      </c>
    </row>
    <row r="39" spans="1:19" x14ac:dyDescent="0.3">
      <c r="A39" s="62"/>
      <c r="B39" s="23" t="s">
        <v>129</v>
      </c>
      <c r="C39" s="55">
        <v>8.5393391097779797E-2</v>
      </c>
      <c r="D39" s="55">
        <v>0.43887396633598103</v>
      </c>
      <c r="E39" s="55">
        <v>7.8931201096594503E-2</v>
      </c>
      <c r="F39" s="55">
        <v>0.40850369210881399</v>
      </c>
      <c r="G39" s="55">
        <v>0.19937768009204601</v>
      </c>
      <c r="H39" s="51">
        <v>2.2032420452352899E-2</v>
      </c>
      <c r="I39" s="51">
        <v>8.1947199517826197E-2</v>
      </c>
      <c r="J39" s="56">
        <v>5.1246267200203498E-2</v>
      </c>
      <c r="K39" s="55">
        <v>0.122030914989697</v>
      </c>
      <c r="L39" s="55">
        <v>0.16165591400493901</v>
      </c>
      <c r="M39" s="55">
        <v>0.17129009908222001</v>
      </c>
      <c r="N39" s="55">
        <v>0.27749052502082</v>
      </c>
      <c r="O39" s="55">
        <v>0.588788694503526</v>
      </c>
      <c r="P39" s="55">
        <v>0.82412581488631897</v>
      </c>
      <c r="Q39" s="55">
        <v>0.13671406163605901</v>
      </c>
      <c r="R39" s="55">
        <v>0.170233359775323</v>
      </c>
      <c r="S39" s="54"/>
    </row>
  </sheetData>
  <mergeCells count="8">
    <mergeCell ref="A23:A34"/>
    <mergeCell ref="A35:A39"/>
    <mergeCell ref="C1:N1"/>
    <mergeCell ref="O1:S1"/>
    <mergeCell ref="A3:A14"/>
    <mergeCell ref="A15:A19"/>
    <mergeCell ref="C21:N21"/>
    <mergeCell ref="O21:S21"/>
  </mergeCells>
  <conditionalFormatting sqref="C19:R19 C18:Q18 C17:P17 C16:O16 C15:N15 C14:M14 C13:L13 C12:K12 C11:J11 C10:I10 C9:H9 C8:G8 C7:F7 C6:E6 C5:D5 C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3:G23 I23:R23 C24 E24:I24 K24:M24 P24:S24 C25:D25 F25:G25 I25:J25 L25 N25:R25 C26:E26 G26:Q26 S26 C27:F27 H27:S27 D28:G28 I28:R28 K29 M29 C29:H30 O29:P30 R29:R30 K30:M30 N31:P31 S31 C31:J33 M32 O32:P32 R32:S32 L33 N33:Q33 S33 E34:H34 K34 M34 P34 R34:S34 C34:C35 E35:M35 Q35:S36 C36:O36 C37:H37 J37 M37 O37:P37 R37:S37 C38:L38 N38:Q38 S38 C39:G39 J39:R39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nline Repository FIG 15</vt:lpstr>
      <vt:lpstr>Online Repository FIG 16</vt:lpstr>
      <vt:lpstr>Online Repository FIG 17</vt:lpstr>
      <vt:lpstr>Online Repository FIG 18</vt:lpstr>
      <vt:lpstr>Online Repository FIG 19</vt:lpstr>
      <vt:lpstr>Online Repository FIG 20</vt:lpstr>
      <vt:lpstr>Online Repository FIG 22a</vt:lpstr>
      <vt:lpstr>Online Repository FIG 2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Kopcil</dc:creator>
  <cp:lastModifiedBy>Pavel Kopcil</cp:lastModifiedBy>
  <dcterms:created xsi:type="dcterms:W3CDTF">2015-06-05T18:19:34Z</dcterms:created>
  <dcterms:modified xsi:type="dcterms:W3CDTF">2025-07-28T09:15:54Z</dcterms:modified>
</cp:coreProperties>
</file>